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/>
  <mc:AlternateContent xmlns:mc="http://schemas.openxmlformats.org/markup-compatibility/2006">
    <mc:Choice Requires="x15">
      <x15ac:absPath xmlns:x15ac="http://schemas.microsoft.com/office/spreadsheetml/2010/11/ac" url="/Users/sasitorn.chu/Downloads/"/>
    </mc:Choice>
  </mc:AlternateContent>
  <xr:revisionPtr revIDLastSave="0" documentId="8_{0E71369D-7BA2-724A-9FE0-F6BA2F5BEBFC}" xr6:coauthVersionLast="47" xr6:coauthVersionMax="47" xr10:uidLastSave="{00000000-0000-0000-0000-000000000000}"/>
  <bookViews>
    <workbookView xWindow="0" yWindow="480" windowWidth="25600" windowHeight="15520" tabRatio="500" activeTab="8" xr2:uid="{00000000-000D-0000-FFFF-FFFF00000000}"/>
  </bookViews>
  <sheets>
    <sheet name="Fig 1" sheetId="2" r:id="rId1"/>
    <sheet name="Fig 2" sheetId="3" r:id="rId2"/>
    <sheet name="Fig 3" sheetId="4" r:id="rId3"/>
    <sheet name="Fig 4" sheetId="5" r:id="rId4"/>
    <sheet name="Fig 5" sheetId="6" r:id="rId5"/>
    <sheet name="Fig 6" sheetId="7" r:id="rId6"/>
    <sheet name="Fig 7" sheetId="8" r:id="rId7"/>
    <sheet name="Fig 8" sheetId="9" r:id="rId8"/>
    <sheet name="Fig 9" sheetId="10" r:id="rId9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30" i="10" l="1"/>
  <c r="E30" i="10"/>
  <c r="F29" i="10"/>
  <c r="E29" i="10"/>
  <c r="F28" i="10"/>
  <c r="E28" i="10"/>
  <c r="F27" i="10"/>
  <c r="E27" i="10"/>
  <c r="F23" i="10"/>
  <c r="E23" i="10"/>
  <c r="F22" i="10"/>
  <c r="E22" i="10"/>
  <c r="F21" i="10"/>
  <c r="E21" i="10"/>
  <c r="F20" i="10"/>
  <c r="E20" i="10"/>
  <c r="F16" i="10"/>
  <c r="E16" i="10"/>
  <c r="F15" i="10"/>
  <c r="E15" i="10"/>
  <c r="F14" i="10"/>
  <c r="E14" i="10"/>
  <c r="F13" i="10"/>
  <c r="E13" i="10"/>
  <c r="F9" i="10"/>
  <c r="E9" i="10"/>
  <c r="F8" i="10"/>
  <c r="E8" i="10"/>
  <c r="F7" i="10"/>
  <c r="E7" i="10"/>
  <c r="F6" i="10"/>
  <c r="E6" i="10"/>
  <c r="F44" i="9"/>
  <c r="E44" i="9"/>
  <c r="F43" i="9"/>
  <c r="E43" i="9"/>
  <c r="F42" i="9"/>
  <c r="E42" i="9"/>
  <c r="F41" i="9"/>
  <c r="E41" i="9"/>
  <c r="F37" i="9"/>
  <c r="E37" i="9"/>
  <c r="F36" i="9"/>
  <c r="E36" i="9"/>
  <c r="F35" i="9"/>
  <c r="E35" i="9"/>
  <c r="F34" i="9"/>
  <c r="E34" i="9"/>
  <c r="F30" i="9"/>
  <c r="E30" i="9"/>
  <c r="F29" i="9"/>
  <c r="E29" i="9"/>
  <c r="F28" i="9"/>
  <c r="E28" i="9"/>
  <c r="F27" i="9"/>
  <c r="E27" i="9"/>
  <c r="F23" i="9"/>
  <c r="E23" i="9"/>
  <c r="F22" i="9"/>
  <c r="E22" i="9"/>
  <c r="F21" i="9"/>
  <c r="E21" i="9"/>
  <c r="F20" i="9"/>
  <c r="E20" i="9"/>
  <c r="F16" i="9"/>
  <c r="E16" i="9"/>
  <c r="F15" i="9"/>
  <c r="E15" i="9"/>
  <c r="F14" i="9"/>
  <c r="E14" i="9"/>
  <c r="F13" i="9"/>
  <c r="E13" i="9"/>
  <c r="F9" i="9"/>
  <c r="E9" i="9"/>
  <c r="F8" i="9"/>
  <c r="E8" i="9"/>
  <c r="F7" i="9"/>
  <c r="E7" i="9"/>
  <c r="F6" i="9"/>
  <c r="E6" i="9"/>
  <c r="F30" i="8"/>
  <c r="E30" i="8"/>
  <c r="F29" i="8"/>
  <c r="E29" i="8"/>
  <c r="F28" i="8"/>
  <c r="E28" i="8"/>
  <c r="F27" i="8"/>
  <c r="E27" i="8"/>
  <c r="F23" i="8"/>
  <c r="E23" i="8"/>
  <c r="F22" i="8"/>
  <c r="E22" i="8"/>
  <c r="F21" i="8"/>
  <c r="E21" i="8"/>
  <c r="F20" i="8"/>
  <c r="E20" i="8"/>
  <c r="F16" i="8"/>
  <c r="E16" i="8"/>
  <c r="F15" i="8"/>
  <c r="E15" i="8"/>
  <c r="F14" i="8"/>
  <c r="E14" i="8"/>
  <c r="F13" i="8"/>
  <c r="E13" i="8"/>
  <c r="F9" i="8"/>
  <c r="E9" i="8"/>
  <c r="F8" i="8"/>
  <c r="E8" i="8"/>
  <c r="F7" i="8"/>
  <c r="E7" i="8"/>
  <c r="F6" i="8"/>
  <c r="E6" i="8"/>
  <c r="F33" i="7"/>
  <c r="E33" i="7"/>
  <c r="F32" i="7"/>
  <c r="E32" i="7"/>
  <c r="F31" i="7"/>
  <c r="E31" i="7"/>
  <c r="F30" i="7"/>
  <c r="E30" i="7"/>
  <c r="F26" i="7"/>
  <c r="E26" i="7"/>
  <c r="F25" i="7"/>
  <c r="E25" i="7"/>
  <c r="F24" i="7"/>
  <c r="E24" i="7"/>
  <c r="F23" i="7"/>
  <c r="E23" i="7"/>
  <c r="F19" i="7"/>
  <c r="E19" i="7"/>
  <c r="F18" i="7"/>
  <c r="E18" i="7"/>
  <c r="F17" i="7"/>
  <c r="E17" i="7"/>
  <c r="F16" i="7"/>
  <c r="E16" i="7"/>
  <c r="F12" i="7"/>
  <c r="E12" i="7"/>
  <c r="F11" i="7"/>
  <c r="E11" i="7"/>
  <c r="F10" i="7"/>
  <c r="E10" i="7"/>
  <c r="F9" i="7"/>
  <c r="E9" i="7"/>
  <c r="F23" i="6"/>
  <c r="E23" i="6"/>
  <c r="F22" i="6"/>
  <c r="E22" i="6"/>
  <c r="F21" i="6"/>
  <c r="E21" i="6"/>
  <c r="F20" i="6"/>
  <c r="E20" i="6"/>
  <c r="F19" i="6"/>
  <c r="E19" i="6"/>
  <c r="F18" i="6"/>
  <c r="E18" i="6"/>
  <c r="F14" i="6"/>
  <c r="E14" i="6"/>
  <c r="F13" i="6"/>
  <c r="E13" i="6"/>
  <c r="F12" i="6"/>
  <c r="E12" i="6"/>
  <c r="F11" i="6"/>
  <c r="E11" i="6"/>
  <c r="F10" i="6"/>
  <c r="E10" i="6"/>
  <c r="F9" i="6"/>
  <c r="E9" i="6"/>
  <c r="F29" i="5"/>
  <c r="E29" i="5"/>
  <c r="F28" i="5"/>
  <c r="E28" i="5"/>
  <c r="F27" i="5"/>
  <c r="E27" i="5"/>
  <c r="F26" i="5"/>
  <c r="E26" i="5"/>
  <c r="F25" i="5"/>
  <c r="E25" i="5"/>
  <c r="F24" i="5"/>
  <c r="E24" i="5"/>
  <c r="F20" i="5"/>
  <c r="E20" i="5"/>
  <c r="F19" i="5"/>
  <c r="E19" i="5"/>
  <c r="F18" i="5"/>
  <c r="E18" i="5"/>
  <c r="F17" i="5"/>
  <c r="E17" i="5"/>
  <c r="F16" i="5"/>
  <c r="E16" i="5"/>
  <c r="F15" i="5"/>
  <c r="E15" i="5"/>
  <c r="F11" i="5"/>
  <c r="E11" i="5"/>
  <c r="F10" i="5"/>
  <c r="E10" i="5"/>
  <c r="F9" i="5"/>
  <c r="E9" i="5"/>
  <c r="F8" i="5"/>
  <c r="E8" i="5"/>
  <c r="F7" i="5"/>
  <c r="E7" i="5"/>
  <c r="F6" i="5"/>
  <c r="E6" i="5"/>
  <c r="F29" i="4"/>
  <c r="E29" i="4"/>
  <c r="F28" i="4"/>
  <c r="E28" i="4"/>
  <c r="F27" i="4"/>
  <c r="E27" i="4"/>
  <c r="F26" i="4"/>
  <c r="E26" i="4"/>
  <c r="F25" i="4"/>
  <c r="E25" i="4"/>
  <c r="F24" i="4"/>
  <c r="E24" i="4"/>
  <c r="F20" i="4"/>
  <c r="E20" i="4"/>
  <c r="F19" i="4"/>
  <c r="E19" i="4"/>
  <c r="F18" i="4"/>
  <c r="E18" i="4"/>
  <c r="F17" i="4"/>
  <c r="E17" i="4"/>
  <c r="F16" i="4"/>
  <c r="E16" i="4"/>
  <c r="F15" i="4"/>
  <c r="E15" i="4"/>
  <c r="F11" i="4"/>
  <c r="E11" i="4"/>
  <c r="F10" i="4"/>
  <c r="E10" i="4"/>
  <c r="F9" i="4"/>
  <c r="E9" i="4"/>
  <c r="F8" i="4"/>
  <c r="E8" i="4"/>
  <c r="F7" i="4"/>
  <c r="E7" i="4"/>
  <c r="F6" i="4"/>
  <c r="E6" i="4"/>
  <c r="F38" i="3"/>
  <c r="E38" i="3"/>
  <c r="F37" i="3"/>
  <c r="E37" i="3"/>
  <c r="F36" i="3"/>
  <c r="E36" i="3"/>
  <c r="F35" i="3"/>
  <c r="E35" i="3"/>
  <c r="F34" i="3"/>
  <c r="E34" i="3"/>
  <c r="F33" i="3"/>
  <c r="E33" i="3"/>
  <c r="F29" i="3"/>
  <c r="E29" i="3"/>
  <c r="F28" i="3"/>
  <c r="E28" i="3"/>
  <c r="F27" i="3"/>
  <c r="E27" i="3"/>
  <c r="F26" i="3"/>
  <c r="E26" i="3"/>
  <c r="F25" i="3"/>
  <c r="E25" i="3"/>
  <c r="F24" i="3"/>
  <c r="E24" i="3"/>
  <c r="F20" i="3"/>
  <c r="E20" i="3"/>
  <c r="F19" i="3"/>
  <c r="E19" i="3"/>
  <c r="F18" i="3"/>
  <c r="E18" i="3"/>
  <c r="F17" i="3"/>
  <c r="E17" i="3"/>
  <c r="F16" i="3"/>
  <c r="E16" i="3"/>
  <c r="F15" i="3"/>
  <c r="E15" i="3"/>
  <c r="F11" i="3"/>
  <c r="E11" i="3"/>
  <c r="F10" i="3"/>
  <c r="E10" i="3"/>
  <c r="F9" i="3"/>
  <c r="E9" i="3"/>
  <c r="F8" i="3"/>
  <c r="E8" i="3"/>
  <c r="F7" i="3"/>
  <c r="E7" i="3"/>
  <c r="F6" i="3"/>
  <c r="E6" i="3"/>
  <c r="G20" i="2"/>
  <c r="F20" i="2"/>
  <c r="G19" i="2"/>
  <c r="F19" i="2"/>
  <c r="G18" i="2"/>
  <c r="F18" i="2"/>
  <c r="G17" i="2"/>
  <c r="F17" i="2"/>
  <c r="G16" i="2"/>
  <c r="F16" i="2"/>
  <c r="G15" i="2"/>
  <c r="F15" i="2"/>
  <c r="G11" i="2"/>
  <c r="F11" i="2"/>
  <c r="G10" i="2"/>
  <c r="F10" i="2"/>
  <c r="G9" i="2"/>
  <c r="F9" i="2"/>
  <c r="G8" i="2"/>
  <c r="F8" i="2"/>
  <c r="G7" i="2"/>
  <c r="F7" i="2"/>
  <c r="G6" i="2"/>
  <c r="F6" i="2"/>
</calcChain>
</file>

<file path=xl/sharedStrings.xml><?xml version="1.0" encoding="utf-8"?>
<sst xmlns="http://schemas.openxmlformats.org/spreadsheetml/2006/main" count="592" uniqueCount="73">
  <si>
    <t>Fig 1</t>
  </si>
  <si>
    <t>Fig. 1. Dose-response effects of PBO decoction on BV-2 microglial cell viability (A) and on LPS-induced nitric oxide (NO) production in BV-2 cells (B). Mean ± SEM.</t>
  </si>
  <si>
    <t>Panel A: Cell viability (MTT assay)</t>
  </si>
  <si>
    <t>Group</t>
  </si>
  <si>
    <t>Rep 1</t>
  </si>
  <si>
    <t>Rep 2</t>
  </si>
  <si>
    <t>Rep 3</t>
  </si>
  <si>
    <t>Rep 4</t>
  </si>
  <si>
    <t>Mean</t>
  </si>
  <si>
    <t>SEM</t>
  </si>
  <si>
    <t>Units</t>
  </si>
  <si>
    <t>Control</t>
  </si>
  <si>
    <t>% of control</t>
  </si>
  <si>
    <t>LPS</t>
  </si>
  <si>
    <t>PBO 250 µg/mL (alone)</t>
  </si>
  <si>
    <t>LPS + PBO 50 µg/mL</t>
  </si>
  <si>
    <t>LPS + PBO 125 µg/mL</t>
  </si>
  <si>
    <t>LPS + PBO 250 µg/mL</t>
  </si>
  <si>
    <t>Panel B: Nitric oxide (NO) production</t>
  </si>
  <si>
    <t>µM nitrite</t>
  </si>
  <si>
    <t>Fig 2</t>
  </si>
  <si>
    <t>Fig. 2. PBO attenuated iNOS (A) and COX-2 (B) protein production and iNOS (C) / COX-2 (D) gene expression in LPS-stimulated BV-2 cells. Mean ± SEM, n=3.</t>
  </si>
  <si>
    <t>Panel A: iNOS protein (Western blot, normalized to ß-actin)</t>
  </si>
  <si>
    <t>fold of control</t>
  </si>
  <si>
    <t>Panel B: COX-2 protein (Western blot, normalized to ß-actin)</t>
  </si>
  <si>
    <t>Panel C: iNOS mRNA (RT-PCR, normalized to GAPDH)</t>
  </si>
  <si>
    <t>Panel D: COX-2 mRNA (RT-PCR, normalized to GAPDH)</t>
  </si>
  <si>
    <t>Fig 3</t>
  </si>
  <si>
    <t>Fig. 3. PBO attenuated pro-inflammatory cytokine gene expression in LPS-stimulated BV-2 cells: TNF-α (A), IL-1ß (B), IL-6 (C). Mean ± SEM, n=3.</t>
  </si>
  <si>
    <t>Panel A: TNF-α mRNA (RT-PCR, normalized to GAPDH)</t>
  </si>
  <si>
    <t>Panel B: IL-1ß mRNA (RT-PCR, normalized to GAPDH)</t>
  </si>
  <si>
    <t>Panel C: IL-6 mRNA (RT-PCR, normalized to GAPDH)</t>
  </si>
  <si>
    <t>Fig 4</t>
  </si>
  <si>
    <t>Fig. 4. Effects of PBO on MAPK pathway in LPS-stimulated BV-2 cells: p-p38/p38 (A), p-ERK/ERK (B), p-JNK/JNK (C). Mean ± SEM, n=3.</t>
  </si>
  <si>
    <t>Panel A: p-p38 / p38 ratio (Western blot)</t>
  </si>
  <si>
    <t>Panel B: p-ERK / ERK ratio (Western blot)</t>
  </si>
  <si>
    <t>Panel C: p-JNK / JNK ratio (Western blot)</t>
  </si>
  <si>
    <t>Fig 5</t>
  </si>
  <si>
    <t>Fig. 5. Effects of PBO on NF-κB signaling in LPS-induced BV-2 cells. (A) Immunofluorescence of p65 — image-only, no numeric data. (B) p-IκBα protein. (C) p-p65 protein. Mean ± SEM, n=3.</t>
  </si>
  <si>
    <t>Panel A: p65 immunofluorescence (image-only — no per-replicate numeric data)</t>
  </si>
  <si>
    <t>(no per-replicate numeric data)</t>
  </si>
  <si>
    <t>Panel B: p-IκBα protein (Western blot, normalized to ß-actin)</t>
  </si>
  <si>
    <t>Panel C: p-p65 protein (Western blot, normalized to ß-actin)</t>
  </si>
  <si>
    <t>Fig 6</t>
  </si>
  <si>
    <t>Fig. 6. PBO effect on LPS-induced neuroinflammation in mouse brain. (A) Experimental schematic — no numeric data. (B,C) iNOS mRNA at 3 h and 6 h. (D,E) COX-2 mRNA at 3 h and 6 h. Mean ± SEM.</t>
  </si>
  <si>
    <t>Panel A: Experimental schematic (no numeric data)</t>
  </si>
  <si>
    <t>Panel B: iNOS mRNA at 3 h post-LPS (RT-PCR, normalized to GAPDH)</t>
  </si>
  <si>
    <t>LPS 3 mg/kg</t>
  </si>
  <si>
    <t>LPS + PBO 50 mg/kg</t>
  </si>
  <si>
    <t>LPS + PBO 100 mg/kg</t>
  </si>
  <si>
    <t>Panel C: iNOS mRNA at 6 h post-LPS (RT-PCR, normalized to GAPDH)</t>
  </si>
  <si>
    <t>Panel D: COX-2 mRNA at 3 h post-LPS (RT-PCR, normalized to GAPDH)</t>
  </si>
  <si>
    <t>Panel E: COX-2 mRNA at 6 h post-LPS (RT-PCR, normalized to GAPDH)</t>
  </si>
  <si>
    <t>Fig 7</t>
  </si>
  <si>
    <t>Fig. 7. PBO inhibitory effects on iNOS (A,B) and COX-2 (C,D) protein in brain homogenates at 3 h and 6 h post-LPS. Densitometry normalized to ß-actin. Mean ± SEM.</t>
  </si>
  <si>
    <t>Panel A: iNOS protein at 3 h (Western blot, normalized to ß-actin)</t>
  </si>
  <si>
    <t>Panel B: iNOS protein at 6 h (Western blot, normalized to ß-actin)</t>
  </si>
  <si>
    <t>Panel C: COX-2 protein at 3 h (Western blot, normalized to ß-actin)</t>
  </si>
  <si>
    <t>Panel D: COX-2 protein at 6 h (Western blot, normalized to ß-actin)</t>
  </si>
  <si>
    <t>Fig 8</t>
  </si>
  <si>
    <t>Fig. 8. PBO inhibitory effects on pro-inflammatory cytokine mRNA in brain homogenates. IL-1ß (A,B), IL-6 (C,D), TNF-α (E,F) at 3 h and 6 h post-LPS. Mean ± SEM.</t>
  </si>
  <si>
    <t>Panel A: IL-1ß mRNA at 3 h (RT-PCR, normalized to GAPDH)</t>
  </si>
  <si>
    <t>Panel B: IL-1ß mRNA at 6 h (RT-PCR, normalized to GAPDH)</t>
  </si>
  <si>
    <t>Panel C: IL-6 mRNA at 3 h (RT-PCR, normalized to GAPDH)</t>
  </si>
  <si>
    <t>Panel D: IL-6 mRNA at 6 h (RT-PCR, normalized to GAPDH)</t>
  </si>
  <si>
    <t>Panel E: TNF-α mRNA at 3 h (RT-PCR, normalized to GAPDH)</t>
  </si>
  <si>
    <t>Panel F: TNF-α mRNA at 6 h (RT-PCR, normalized to GAPDH)</t>
  </si>
  <si>
    <t>Fig 9</t>
  </si>
  <si>
    <t>Fig. 9. PBO inhibitory effects on p-IκBα (A,B) and p-p65 (C,D) protein in brain homogenates at 3 h and 6 h post-LPS. Densitometry normalized to ß-actin. Mean ± SEM.</t>
  </si>
  <si>
    <t>Panel A: p-IκBα protein at 3 h (Western blot, normalized to ß-actin)</t>
  </si>
  <si>
    <t>Panel B: p-IκBα protein at 6 h (Western blot, normalized to ß-actin)</t>
  </si>
  <si>
    <t>Panel C: p-p65 protein at 3 h (Western blot, normalized to ß-actin)</t>
  </si>
  <si>
    <t>Panel D: p-p65 protein at 6 h (Western blot, normalized to ß-ac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charset val="1"/>
    </font>
    <font>
      <sz val="10"/>
      <name val="Arial"/>
      <family val="2"/>
    </font>
    <font>
      <b/>
      <sz val="12"/>
      <name val="Arial"/>
      <family val="2"/>
    </font>
    <font>
      <i/>
      <sz val="9"/>
      <color rgb="FF595959"/>
      <name val="Arial"/>
      <family val="2"/>
    </font>
    <font>
      <b/>
      <sz val="11"/>
      <color rgb="FF305496"/>
      <name val="Arial"/>
      <family val="2"/>
    </font>
    <font>
      <b/>
      <sz val="11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305496"/>
        <bgColor rgb="FF595959"/>
      </patternFill>
    </fill>
    <fill>
      <patternFill patternType="solid">
        <fgColor rgb="FFFFF2CC"/>
        <bgColor rgb="FFFFFFFF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Alignment="1">
      <alignment horizontal="left" vertical="center" wrapText="1"/>
    </xf>
    <xf numFmtId="0" fontId="4" fillId="0" borderId="0" xfId="0" applyFont="1"/>
    <xf numFmtId="0" fontId="3" fillId="0" borderId="0" xfId="0" applyFont="1" applyAlignment="1">
      <alignment vertical="top" wrapText="1"/>
    </xf>
    <xf numFmtId="0" fontId="2" fillId="0" borderId="0" xfId="0" applyFont="1"/>
    <xf numFmtId="0" fontId="5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4" fontId="1" fillId="3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05496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0"/>
  <sheetViews>
    <sheetView zoomScaleNormal="100" workbookViewId="0">
      <selection sqref="A1:G1"/>
    </sheetView>
  </sheetViews>
  <sheetFormatPr baseColWidth="10" defaultColWidth="8.6640625" defaultRowHeight="15" x14ac:dyDescent="0.2"/>
  <cols>
    <col min="1" max="1" width="28" customWidth="1"/>
    <col min="2" max="7" width="11" customWidth="1"/>
    <col min="8" max="8" width="16" customWidth="1"/>
  </cols>
  <sheetData>
    <row r="1" spans="1:8" ht="16" x14ac:dyDescent="0.2">
      <c r="A1" s="4" t="s">
        <v>0</v>
      </c>
      <c r="B1" s="4"/>
      <c r="C1" s="4"/>
      <c r="D1" s="4"/>
      <c r="E1" s="4"/>
      <c r="F1" s="4"/>
      <c r="G1" s="4"/>
    </row>
    <row r="2" spans="1:8" ht="60" customHeight="1" x14ac:dyDescent="0.2">
      <c r="A2" s="3" t="s">
        <v>1</v>
      </c>
      <c r="B2" s="3"/>
      <c r="C2" s="3"/>
      <c r="D2" s="3"/>
      <c r="E2" s="3"/>
      <c r="F2" s="3"/>
      <c r="G2" s="3"/>
    </row>
    <row r="4" spans="1:8" x14ac:dyDescent="0.2">
      <c r="A4" s="2" t="s">
        <v>2</v>
      </c>
      <c r="B4" s="2"/>
      <c r="C4" s="2"/>
      <c r="D4" s="2"/>
      <c r="E4" s="2"/>
      <c r="F4" s="2"/>
      <c r="G4" s="2"/>
    </row>
    <row r="5" spans="1:8" x14ac:dyDescent="0.2">
      <c r="A5" s="5" t="s">
        <v>3</v>
      </c>
      <c r="B5" s="5" t="s">
        <v>4</v>
      </c>
      <c r="C5" s="5" t="s">
        <v>5</v>
      </c>
      <c r="D5" s="5" t="s">
        <v>6</v>
      </c>
      <c r="E5" s="5" t="s">
        <v>7</v>
      </c>
      <c r="F5" s="5" t="s">
        <v>8</v>
      </c>
      <c r="G5" s="5" t="s">
        <v>9</v>
      </c>
      <c r="H5" s="5" t="s">
        <v>10</v>
      </c>
    </row>
    <row r="6" spans="1:8" x14ac:dyDescent="0.2">
      <c r="A6" s="6" t="s">
        <v>11</v>
      </c>
      <c r="B6" s="7">
        <v>102.190292623095</v>
      </c>
      <c r="C6" s="7">
        <v>100.36796916068</v>
      </c>
      <c r="D6" s="7">
        <v>97.844752058875102</v>
      </c>
      <c r="E6" s="7">
        <v>99.596986157350599</v>
      </c>
      <c r="F6" s="8">
        <f t="shared" ref="F6:F11" si="0">AVERAGE(B6:E6)</f>
        <v>100.00000000000018</v>
      </c>
      <c r="G6" s="8">
        <f t="shared" ref="G6:G11" si="1">IFERROR(STDEV(B6:E6)/SQRT(COUNT(B6:E6)),0)</f>
        <v>0.90093918232984749</v>
      </c>
      <c r="H6" s="6" t="s">
        <v>12</v>
      </c>
    </row>
    <row r="7" spans="1:8" x14ac:dyDescent="0.2">
      <c r="A7" s="6" t="s">
        <v>13</v>
      </c>
      <c r="B7" s="7">
        <v>83.125985631680393</v>
      </c>
      <c r="C7" s="7">
        <v>79.691606798668303</v>
      </c>
      <c r="D7" s="7">
        <v>80.392500438058505</v>
      </c>
      <c r="E7" s="7">
        <v>83.055896267741403</v>
      </c>
      <c r="F7" s="8">
        <f t="shared" si="0"/>
        <v>81.566497284037155</v>
      </c>
      <c r="G7" s="8">
        <f t="shared" si="1"/>
        <v>0.89180510602507534</v>
      </c>
      <c r="H7" s="6" t="s">
        <v>12</v>
      </c>
    </row>
    <row r="8" spans="1:8" x14ac:dyDescent="0.2">
      <c r="A8" s="6" t="s">
        <v>14</v>
      </c>
      <c r="B8" s="7">
        <v>96.793411599789707</v>
      </c>
      <c r="C8" s="7">
        <v>95.321534957070298</v>
      </c>
      <c r="D8" s="7">
        <v>95.335552829858102</v>
      </c>
      <c r="E8" s="7">
        <v>96.232696688277599</v>
      </c>
      <c r="F8" s="8">
        <f t="shared" si="0"/>
        <v>95.920799018748923</v>
      </c>
      <c r="G8" s="8">
        <f t="shared" si="1"/>
        <v>0.36059711938196698</v>
      </c>
      <c r="H8" s="6" t="s">
        <v>12</v>
      </c>
    </row>
    <row r="9" spans="1:8" x14ac:dyDescent="0.2">
      <c r="A9" s="6" t="s">
        <v>15</v>
      </c>
      <c r="B9" s="7">
        <v>82.495181356229196</v>
      </c>
      <c r="C9" s="7">
        <v>80.742947257753599</v>
      </c>
      <c r="D9" s="7">
        <v>81.724198352900004</v>
      </c>
      <c r="E9" s="7">
        <v>81.794287716838994</v>
      </c>
      <c r="F9" s="8">
        <f t="shared" si="0"/>
        <v>81.689153670930438</v>
      </c>
      <c r="G9" s="8">
        <f t="shared" si="1"/>
        <v>0.3602393305323216</v>
      </c>
      <c r="H9" s="6" t="s">
        <v>12</v>
      </c>
    </row>
    <row r="10" spans="1:8" x14ac:dyDescent="0.2">
      <c r="A10" s="6" t="s">
        <v>16</v>
      </c>
      <c r="B10" s="7">
        <v>84.037147362887694</v>
      </c>
      <c r="C10" s="7">
        <v>83.967057998948704</v>
      </c>
      <c r="D10" s="7">
        <v>84.6469248291572</v>
      </c>
      <c r="E10" s="7">
        <v>87.050990012265601</v>
      </c>
      <c r="F10" s="8">
        <f t="shared" si="0"/>
        <v>84.9255300508148</v>
      </c>
      <c r="G10" s="8">
        <f t="shared" si="1"/>
        <v>0.72474670240035788</v>
      </c>
      <c r="H10" s="6" t="s">
        <v>12</v>
      </c>
    </row>
    <row r="11" spans="1:8" x14ac:dyDescent="0.2">
      <c r="A11" s="6" t="s">
        <v>17</v>
      </c>
      <c r="B11" s="7">
        <v>94.480462589802002</v>
      </c>
      <c r="C11" s="7">
        <v>95.251445593131294</v>
      </c>
      <c r="D11" s="7">
        <v>96.583143507972693</v>
      </c>
      <c r="E11" s="7">
        <v>97.073769055545796</v>
      </c>
      <c r="F11" s="8">
        <f t="shared" si="0"/>
        <v>95.847205186612939</v>
      </c>
      <c r="G11" s="8">
        <f t="shared" si="1"/>
        <v>0.59644634828431065</v>
      </c>
      <c r="H11" s="6" t="s">
        <v>12</v>
      </c>
    </row>
    <row r="13" spans="1:8" x14ac:dyDescent="0.2">
      <c r="A13" s="2" t="s">
        <v>18</v>
      </c>
      <c r="B13" s="2"/>
      <c r="C13" s="2"/>
      <c r="D13" s="2"/>
      <c r="E13" s="2"/>
      <c r="F13" s="2"/>
      <c r="G13" s="2"/>
    </row>
    <row r="14" spans="1:8" x14ac:dyDescent="0.2">
      <c r="A14" s="5" t="s">
        <v>3</v>
      </c>
      <c r="B14" s="5" t="s">
        <v>4</v>
      </c>
      <c r="C14" s="5" t="s">
        <v>5</v>
      </c>
      <c r="D14" s="5" t="s">
        <v>6</v>
      </c>
      <c r="E14" s="5" t="s">
        <v>7</v>
      </c>
      <c r="F14" s="5" t="s">
        <v>8</v>
      </c>
      <c r="G14" s="5" t="s">
        <v>9</v>
      </c>
      <c r="H14" s="5" t="s">
        <v>10</v>
      </c>
    </row>
    <row r="15" spans="1:8" x14ac:dyDescent="0.2">
      <c r="A15" s="6" t="s">
        <v>11</v>
      </c>
      <c r="B15" s="7">
        <v>1.45744680851064</v>
      </c>
      <c r="C15" s="7">
        <v>1.77659574468085</v>
      </c>
      <c r="D15" s="7">
        <v>1.45744680851064</v>
      </c>
      <c r="E15" s="7">
        <v>1.6702127659574499</v>
      </c>
      <c r="F15" s="8">
        <f t="shared" ref="F15:F20" si="2">AVERAGE(B15:E15)</f>
        <v>1.590425531914895</v>
      </c>
      <c r="G15" s="8">
        <f t="shared" ref="G15:G20" si="3">IFERROR(STDEV(B15:E15)/SQRT(COUNT(B15:E15)),0)</f>
        <v>7.9787234042552765E-2</v>
      </c>
      <c r="H15" s="6" t="s">
        <v>19</v>
      </c>
    </row>
    <row r="16" spans="1:8" x14ac:dyDescent="0.2">
      <c r="A16" s="6" t="s">
        <v>13</v>
      </c>
      <c r="B16" s="7">
        <v>15.2872340425532</v>
      </c>
      <c r="C16" s="7">
        <v>16.563829787233999</v>
      </c>
      <c r="D16" s="7">
        <v>17.3085106382979</v>
      </c>
      <c r="E16" s="7">
        <v>13.585106382978701</v>
      </c>
      <c r="F16" s="8">
        <f t="shared" si="2"/>
        <v>15.686170212765949</v>
      </c>
      <c r="G16" s="8">
        <f t="shared" si="3"/>
        <v>0.81526550224016514</v>
      </c>
      <c r="H16" s="6" t="s">
        <v>19</v>
      </c>
    </row>
    <row r="17" spans="1:8" x14ac:dyDescent="0.2">
      <c r="A17" s="6" t="s">
        <v>14</v>
      </c>
      <c r="B17" s="7">
        <v>2.73404255319149</v>
      </c>
      <c r="C17" s="7">
        <v>2.5212765957446801</v>
      </c>
      <c r="D17" s="7">
        <v>2.5212765957446801</v>
      </c>
      <c r="E17" s="7">
        <v>2.5212765957446801</v>
      </c>
      <c r="F17" s="8">
        <f t="shared" si="2"/>
        <v>2.5744680851063828</v>
      </c>
      <c r="G17" s="8">
        <f t="shared" si="3"/>
        <v>5.3191489361702482E-2</v>
      </c>
      <c r="H17" s="6" t="s">
        <v>19</v>
      </c>
    </row>
    <row r="18" spans="1:8" x14ac:dyDescent="0.2">
      <c r="A18" s="6" t="s">
        <v>15</v>
      </c>
      <c r="B18" s="7">
        <v>13.6914893617021</v>
      </c>
      <c r="C18" s="7">
        <v>12.627659574468099</v>
      </c>
      <c r="D18" s="7">
        <v>14.223404255319201</v>
      </c>
      <c r="E18" s="7">
        <v>12.3085106382979</v>
      </c>
      <c r="F18" s="8">
        <f t="shared" si="2"/>
        <v>13.212765957446827</v>
      </c>
      <c r="G18" s="8">
        <f t="shared" si="3"/>
        <v>0.4481994560200202</v>
      </c>
      <c r="H18" s="6" t="s">
        <v>19</v>
      </c>
    </row>
    <row r="19" spans="1:8" x14ac:dyDescent="0.2">
      <c r="A19" s="6" t="s">
        <v>16</v>
      </c>
      <c r="B19" s="7">
        <v>13.372340425531901</v>
      </c>
      <c r="C19" s="7">
        <v>12.9468085106383</v>
      </c>
      <c r="D19" s="7">
        <v>12.9468085106383</v>
      </c>
      <c r="E19" s="7">
        <v>13.4787234042553</v>
      </c>
      <c r="F19" s="8">
        <f t="shared" si="2"/>
        <v>13.186170212765949</v>
      </c>
      <c r="G19" s="8">
        <f t="shared" si="3"/>
        <v>0.13989125742959985</v>
      </c>
      <c r="H19" s="6" t="s">
        <v>19</v>
      </c>
    </row>
    <row r="20" spans="1:8" x14ac:dyDescent="0.2">
      <c r="A20" s="6" t="s">
        <v>17</v>
      </c>
      <c r="B20" s="7">
        <v>8.5851063829787204</v>
      </c>
      <c r="C20" s="7">
        <v>9.1170212765957395</v>
      </c>
      <c r="D20" s="7">
        <v>8.5851063829787204</v>
      </c>
      <c r="E20" s="7">
        <v>8.6914893617021303</v>
      </c>
      <c r="F20" s="8">
        <f t="shared" si="2"/>
        <v>8.7446808510638281</v>
      </c>
      <c r="G20" s="8">
        <f t="shared" si="3"/>
        <v>0.126621071428064</v>
      </c>
      <c r="H20" s="6" t="s">
        <v>19</v>
      </c>
    </row>
  </sheetData>
  <mergeCells count="4">
    <mergeCell ref="A1:G1"/>
    <mergeCell ref="A2:G2"/>
    <mergeCell ref="A4:G4"/>
    <mergeCell ref="A13:G13"/>
  </mergeCells>
  <pageMargins left="0.75" right="0.75" top="1" bottom="1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8"/>
  <sheetViews>
    <sheetView zoomScaleNormal="100" workbookViewId="0">
      <selection sqref="A1:G1"/>
    </sheetView>
  </sheetViews>
  <sheetFormatPr baseColWidth="10" defaultColWidth="8.6640625" defaultRowHeight="15" x14ac:dyDescent="0.2"/>
  <cols>
    <col min="1" max="1" width="28" customWidth="1"/>
    <col min="2" max="7" width="11" customWidth="1"/>
    <col min="8" max="8" width="16" customWidth="1"/>
  </cols>
  <sheetData>
    <row r="1" spans="1:7" ht="16" x14ac:dyDescent="0.2">
      <c r="A1" s="4" t="s">
        <v>20</v>
      </c>
      <c r="B1" s="4"/>
      <c r="C1" s="4"/>
      <c r="D1" s="4"/>
      <c r="E1" s="4"/>
      <c r="F1" s="4"/>
      <c r="G1" s="4"/>
    </row>
    <row r="2" spans="1:7" ht="60" customHeight="1" x14ac:dyDescent="0.2">
      <c r="A2" s="3" t="s">
        <v>21</v>
      </c>
      <c r="B2" s="3"/>
      <c r="C2" s="3"/>
      <c r="D2" s="3"/>
      <c r="E2" s="3"/>
      <c r="F2" s="3"/>
      <c r="G2" s="3"/>
    </row>
    <row r="4" spans="1:7" x14ac:dyDescent="0.2">
      <c r="A4" s="2" t="s">
        <v>22</v>
      </c>
      <c r="B4" s="2"/>
      <c r="C4" s="2"/>
      <c r="D4" s="2"/>
      <c r="E4" s="2"/>
      <c r="F4" s="2"/>
      <c r="G4" s="2"/>
    </row>
    <row r="5" spans="1:7" x14ac:dyDescent="0.2">
      <c r="A5" s="5" t="s">
        <v>3</v>
      </c>
      <c r="B5" s="5" t="s">
        <v>4</v>
      </c>
      <c r="C5" s="5" t="s">
        <v>5</v>
      </c>
      <c r="D5" s="5" t="s">
        <v>6</v>
      </c>
      <c r="E5" s="5" t="s">
        <v>8</v>
      </c>
      <c r="F5" s="5" t="s">
        <v>9</v>
      </c>
      <c r="G5" s="5" t="s">
        <v>10</v>
      </c>
    </row>
    <row r="6" spans="1:7" ht="28" x14ac:dyDescent="0.2">
      <c r="A6" s="6" t="s">
        <v>11</v>
      </c>
      <c r="B6" s="7">
        <v>1</v>
      </c>
      <c r="C6" s="7">
        <v>1</v>
      </c>
      <c r="D6" s="7">
        <v>1</v>
      </c>
      <c r="E6" s="8">
        <f t="shared" ref="E6:E11" si="0">AVERAGE(B6:D6)</f>
        <v>1</v>
      </c>
      <c r="F6" s="8">
        <f t="shared" ref="F6:F11" si="1">IFERROR(STDEV(B6:D6)/SQRT(COUNT(B6:D6)),0)</f>
        <v>0</v>
      </c>
      <c r="G6" s="6" t="s">
        <v>23</v>
      </c>
    </row>
    <row r="7" spans="1:7" ht="28" x14ac:dyDescent="0.2">
      <c r="A7" s="6" t="s">
        <v>13</v>
      </c>
      <c r="B7" s="7">
        <v>4.4389525875426097</v>
      </c>
      <c r="C7" s="7">
        <v>3.6093464160984499</v>
      </c>
      <c r="D7" s="7">
        <v>4.4710107747562899</v>
      </c>
      <c r="E7" s="8">
        <f t="shared" si="0"/>
        <v>4.1731032594657833</v>
      </c>
      <c r="F7" s="8">
        <f t="shared" si="1"/>
        <v>0.28203029723446488</v>
      </c>
      <c r="G7" s="6" t="s">
        <v>23</v>
      </c>
    </row>
    <row r="8" spans="1:7" ht="28" x14ac:dyDescent="0.2">
      <c r="A8" s="6" t="s">
        <v>14</v>
      </c>
      <c r="B8" s="7">
        <v>1.1738456770994701</v>
      </c>
      <c r="C8" s="7">
        <v>1.0602028937302499</v>
      </c>
      <c r="D8" s="7">
        <v>0.73969557037797196</v>
      </c>
      <c r="E8" s="8">
        <f t="shared" si="0"/>
        <v>0.99124804706923053</v>
      </c>
      <c r="F8" s="8">
        <f t="shared" si="1"/>
        <v>0.12998417461381701</v>
      </c>
      <c r="G8" s="6" t="s">
        <v>23</v>
      </c>
    </row>
    <row r="9" spans="1:7" ht="28" x14ac:dyDescent="0.2">
      <c r="A9" s="6" t="s">
        <v>15</v>
      </c>
      <c r="B9" s="7">
        <v>4.7788968081809697</v>
      </c>
      <c r="C9" s="7">
        <v>3.5805754199235</v>
      </c>
      <c r="D9" s="7">
        <v>4.6757311441764999</v>
      </c>
      <c r="E9" s="8">
        <f t="shared" si="0"/>
        <v>4.3450677907603223</v>
      </c>
      <c r="F9" s="8">
        <f t="shared" si="1"/>
        <v>0.38340458498308727</v>
      </c>
      <c r="G9" s="6" t="s">
        <v>23</v>
      </c>
    </row>
    <row r="10" spans="1:7" ht="28" x14ac:dyDescent="0.2">
      <c r="A10" s="6" t="s">
        <v>16</v>
      </c>
      <c r="B10" s="7">
        <v>2.66594360086768</v>
      </c>
      <c r="C10" s="7">
        <v>4.2581074338932297</v>
      </c>
      <c r="D10" s="7">
        <v>3.37369591243373</v>
      </c>
      <c r="E10" s="8">
        <f t="shared" si="0"/>
        <v>3.4325823157315463</v>
      </c>
      <c r="F10" s="8">
        <f t="shared" si="1"/>
        <v>0.46056021110840978</v>
      </c>
      <c r="G10" s="6" t="s">
        <v>23</v>
      </c>
    </row>
    <row r="11" spans="1:7" ht="28" x14ac:dyDescent="0.2">
      <c r="A11" s="6" t="s">
        <v>17</v>
      </c>
      <c r="B11" s="7">
        <v>1.43647350480322</v>
      </c>
      <c r="C11" s="7">
        <v>3.1225677698320302</v>
      </c>
      <c r="D11" s="7">
        <v>2.8426543526594799</v>
      </c>
      <c r="E11" s="8">
        <f t="shared" si="0"/>
        <v>2.4672318757649099</v>
      </c>
      <c r="F11" s="8">
        <f t="shared" si="1"/>
        <v>0.52167518462449458</v>
      </c>
      <c r="G11" s="6" t="s">
        <v>23</v>
      </c>
    </row>
    <row r="13" spans="1:7" x14ac:dyDescent="0.2">
      <c r="A13" s="2" t="s">
        <v>24</v>
      </c>
      <c r="B13" s="2"/>
      <c r="C13" s="2"/>
      <c r="D13" s="2"/>
      <c r="E13" s="2"/>
      <c r="F13" s="2"/>
      <c r="G13" s="2"/>
    </row>
    <row r="14" spans="1:7" x14ac:dyDescent="0.2">
      <c r="A14" s="5" t="s">
        <v>3</v>
      </c>
      <c r="B14" s="5" t="s">
        <v>4</v>
      </c>
      <c r="C14" s="5" t="s">
        <v>5</v>
      </c>
      <c r="D14" s="5" t="s">
        <v>6</v>
      </c>
      <c r="E14" s="5" t="s">
        <v>8</v>
      </c>
      <c r="F14" s="5" t="s">
        <v>9</v>
      </c>
      <c r="G14" s="5" t="s">
        <v>10</v>
      </c>
    </row>
    <row r="15" spans="1:7" ht="28" x14ac:dyDescent="0.2">
      <c r="A15" s="6" t="s">
        <v>11</v>
      </c>
      <c r="B15" s="7">
        <v>1</v>
      </c>
      <c r="C15" s="7">
        <v>1</v>
      </c>
      <c r="D15" s="7">
        <v>1</v>
      </c>
      <c r="E15" s="8">
        <f t="shared" ref="E15:E20" si="2">AVERAGE(B15:D15)</f>
        <v>1</v>
      </c>
      <c r="F15" s="8">
        <f t="shared" ref="F15:F20" si="3">IFERROR(STDEV(B15:D15)/SQRT(COUNT(B15:D15)),0)</f>
        <v>0</v>
      </c>
      <c r="G15" s="6" t="s">
        <v>23</v>
      </c>
    </row>
    <row r="16" spans="1:7" ht="28" x14ac:dyDescent="0.2">
      <c r="A16" s="6" t="s">
        <v>13</v>
      </c>
      <c r="B16" s="7">
        <v>3.67401770461252</v>
      </c>
      <c r="C16" s="7">
        <v>2.7247519715085202</v>
      </c>
      <c r="D16" s="7">
        <v>2.80705153041457</v>
      </c>
      <c r="E16" s="8">
        <f t="shared" si="2"/>
        <v>3.0686070688452034</v>
      </c>
      <c r="F16" s="8">
        <f t="shared" si="3"/>
        <v>0.30363620379997219</v>
      </c>
      <c r="G16" s="6" t="s">
        <v>23</v>
      </c>
    </row>
    <row r="17" spans="1:7" ht="28" x14ac:dyDescent="0.2">
      <c r="A17" s="6" t="s">
        <v>14</v>
      </c>
      <c r="B17" s="7">
        <v>2.0147538437645598</v>
      </c>
      <c r="C17" s="7">
        <v>1.64029509030781</v>
      </c>
      <c r="D17" s="7">
        <v>1.84321322484825</v>
      </c>
      <c r="E17" s="8">
        <f t="shared" si="2"/>
        <v>1.8327540529735398</v>
      </c>
      <c r="F17" s="8">
        <f t="shared" si="3"/>
        <v>0.10822335733307033</v>
      </c>
      <c r="G17" s="6" t="s">
        <v>23</v>
      </c>
    </row>
    <row r="18" spans="1:7" ht="28" x14ac:dyDescent="0.2">
      <c r="A18" s="6" t="s">
        <v>15</v>
      </c>
      <c r="B18" s="7">
        <v>3.49603975772636</v>
      </c>
      <c r="C18" s="7">
        <v>2.9199949122360702</v>
      </c>
      <c r="D18" s="7">
        <v>3.0889835980885998</v>
      </c>
      <c r="E18" s="8">
        <f t="shared" si="2"/>
        <v>3.1683394226836765</v>
      </c>
      <c r="F18" s="8">
        <f t="shared" si="3"/>
        <v>0.17095801256142437</v>
      </c>
      <c r="G18" s="6" t="s">
        <v>23</v>
      </c>
    </row>
    <row r="19" spans="1:7" ht="28" x14ac:dyDescent="0.2">
      <c r="A19" s="6" t="s">
        <v>16</v>
      </c>
      <c r="B19" s="7">
        <v>2.6713775430967499</v>
      </c>
      <c r="C19" s="7">
        <v>2.2615110658865398</v>
      </c>
      <c r="D19" s="7">
        <v>2.5226656334754001</v>
      </c>
      <c r="E19" s="8">
        <f t="shared" si="2"/>
        <v>2.4851847474862301</v>
      </c>
      <c r="F19" s="8">
        <f t="shared" si="3"/>
        <v>0.11979321752653167</v>
      </c>
      <c r="G19" s="6" t="s">
        <v>23</v>
      </c>
    </row>
    <row r="20" spans="1:7" ht="28" x14ac:dyDescent="0.2">
      <c r="A20" s="6" t="s">
        <v>17</v>
      </c>
      <c r="B20" s="7">
        <v>2.6741730082310902</v>
      </c>
      <c r="C20" s="7">
        <v>2.1727295853472399</v>
      </c>
      <c r="D20" s="7">
        <v>1.6529768823453399</v>
      </c>
      <c r="E20" s="8">
        <f t="shared" si="2"/>
        <v>2.1666264919745566</v>
      </c>
      <c r="F20" s="8">
        <f t="shared" si="3"/>
        <v>0.29480972264188415</v>
      </c>
      <c r="G20" s="6" t="s">
        <v>23</v>
      </c>
    </row>
    <row r="22" spans="1:7" x14ac:dyDescent="0.2">
      <c r="A22" s="2" t="s">
        <v>25</v>
      </c>
      <c r="B22" s="2"/>
      <c r="C22" s="2"/>
      <c r="D22" s="2"/>
      <c r="E22" s="2"/>
      <c r="F22" s="2"/>
      <c r="G22" s="2"/>
    </row>
    <row r="23" spans="1:7" x14ac:dyDescent="0.2">
      <c r="A23" s="5" t="s">
        <v>3</v>
      </c>
      <c r="B23" s="5" t="s">
        <v>4</v>
      </c>
      <c r="C23" s="5" t="s">
        <v>5</v>
      </c>
      <c r="D23" s="5" t="s">
        <v>6</v>
      </c>
      <c r="E23" s="5" t="s">
        <v>8</v>
      </c>
      <c r="F23" s="5" t="s">
        <v>9</v>
      </c>
      <c r="G23" s="5" t="s">
        <v>10</v>
      </c>
    </row>
    <row r="24" spans="1:7" ht="28" x14ac:dyDescent="0.2">
      <c r="A24" s="6" t="s">
        <v>11</v>
      </c>
      <c r="B24" s="7">
        <v>1</v>
      </c>
      <c r="C24" s="7">
        <v>1</v>
      </c>
      <c r="D24" s="7">
        <v>1</v>
      </c>
      <c r="E24" s="8">
        <f t="shared" ref="E24:E29" si="4">AVERAGE(B24:D24)</f>
        <v>1</v>
      </c>
      <c r="F24" s="8">
        <f t="shared" ref="F24:F29" si="5">IFERROR(STDEV(B24:D24)/SQRT(COUNT(B24:D24)),0)</f>
        <v>0</v>
      </c>
      <c r="G24" s="6" t="s">
        <v>23</v>
      </c>
    </row>
    <row r="25" spans="1:7" ht="28" x14ac:dyDescent="0.2">
      <c r="A25" s="6" t="s">
        <v>13</v>
      </c>
      <c r="B25" s="7">
        <v>1.67925301007454</v>
      </c>
      <c r="C25" s="7">
        <v>1.74373197248724</v>
      </c>
      <c r="D25" s="7">
        <v>2.0194896902363202</v>
      </c>
      <c r="E25" s="8">
        <f t="shared" si="4"/>
        <v>1.8141582242660335</v>
      </c>
      <c r="F25" s="8">
        <f t="shared" si="5"/>
        <v>0.10433941782564708</v>
      </c>
      <c r="G25" s="6" t="s">
        <v>23</v>
      </c>
    </row>
    <row r="26" spans="1:7" ht="28" x14ac:dyDescent="0.2">
      <c r="A26" s="6" t="s">
        <v>14</v>
      </c>
      <c r="B26" s="7">
        <v>0.57629617495290397</v>
      </c>
      <c r="C26" s="7">
        <v>0.62428814436802005</v>
      </c>
      <c r="D26" s="7">
        <v>0.71076169852179705</v>
      </c>
      <c r="E26" s="8">
        <f t="shared" si="4"/>
        <v>0.63711533928090702</v>
      </c>
      <c r="F26" s="8">
        <f t="shared" si="5"/>
        <v>3.9343135590019722E-2</v>
      </c>
      <c r="G26" s="6" t="s">
        <v>23</v>
      </c>
    </row>
    <row r="27" spans="1:7" ht="28" x14ac:dyDescent="0.2">
      <c r="A27" s="6" t="s">
        <v>15</v>
      </c>
      <c r="B27" s="7">
        <v>1.9709230895241201</v>
      </c>
      <c r="C27" s="7">
        <v>1.52407366319059</v>
      </c>
      <c r="D27" s="7">
        <v>2.2899915262216402</v>
      </c>
      <c r="E27" s="8">
        <f t="shared" si="4"/>
        <v>1.9283294263121167</v>
      </c>
      <c r="F27" s="8">
        <f t="shared" si="5"/>
        <v>0.22212474598513113</v>
      </c>
      <c r="G27" s="6" t="s">
        <v>23</v>
      </c>
    </row>
    <row r="28" spans="1:7" ht="28" x14ac:dyDescent="0.2">
      <c r="A28" s="6" t="s">
        <v>16</v>
      </c>
      <c r="B28" s="7">
        <v>1.5501679089196501</v>
      </c>
      <c r="C28" s="7">
        <v>1.3042674358405399</v>
      </c>
      <c r="D28" s="7">
        <v>1.81310611053573</v>
      </c>
      <c r="E28" s="8">
        <f t="shared" si="4"/>
        <v>1.5558471517653067</v>
      </c>
      <c r="F28" s="8">
        <f t="shared" si="5"/>
        <v>0.14691651775284326</v>
      </c>
      <c r="G28" s="6" t="s">
        <v>23</v>
      </c>
    </row>
    <row r="29" spans="1:7" ht="28" x14ac:dyDescent="0.2">
      <c r="A29" s="6" t="s">
        <v>17</v>
      </c>
      <c r="B29" s="7">
        <v>1.4139569170284201</v>
      </c>
      <c r="C29" s="7">
        <v>1.19954145403447</v>
      </c>
      <c r="D29" s="7">
        <v>1.5820544204877101</v>
      </c>
      <c r="E29" s="8">
        <f t="shared" si="4"/>
        <v>1.3985175971835335</v>
      </c>
      <c r="F29" s="8">
        <f t="shared" si="5"/>
        <v>0.11069149594581695</v>
      </c>
      <c r="G29" s="6" t="s">
        <v>23</v>
      </c>
    </row>
    <row r="31" spans="1:7" x14ac:dyDescent="0.2">
      <c r="A31" s="2" t="s">
        <v>26</v>
      </c>
      <c r="B31" s="2"/>
      <c r="C31" s="2"/>
      <c r="D31" s="2"/>
      <c r="E31" s="2"/>
      <c r="F31" s="2"/>
      <c r="G31" s="2"/>
    </row>
    <row r="32" spans="1:7" x14ac:dyDescent="0.2">
      <c r="A32" s="5" t="s">
        <v>3</v>
      </c>
      <c r="B32" s="5" t="s">
        <v>4</v>
      </c>
      <c r="C32" s="5" t="s">
        <v>5</v>
      </c>
      <c r="D32" s="5" t="s">
        <v>6</v>
      </c>
      <c r="E32" s="5" t="s">
        <v>8</v>
      </c>
      <c r="F32" s="5" t="s">
        <v>9</v>
      </c>
      <c r="G32" s="5" t="s">
        <v>10</v>
      </c>
    </row>
    <row r="33" spans="1:7" ht="28" x14ac:dyDescent="0.2">
      <c r="A33" s="6" t="s">
        <v>11</v>
      </c>
      <c r="B33" s="7">
        <v>1</v>
      </c>
      <c r="C33" s="7">
        <v>1</v>
      </c>
      <c r="D33" s="7">
        <v>1</v>
      </c>
      <c r="E33" s="8">
        <f t="shared" ref="E33:E38" si="6">AVERAGE(B33:D33)</f>
        <v>1</v>
      </c>
      <c r="F33" s="8">
        <f t="shared" ref="F33:F38" si="7">IFERROR(STDEV(B33:D33)/SQRT(COUNT(B33:D33)),0)</f>
        <v>0</v>
      </c>
      <c r="G33" s="6" t="s">
        <v>23</v>
      </c>
    </row>
    <row r="34" spans="1:7" ht="28" x14ac:dyDescent="0.2">
      <c r="A34" s="6" t="s">
        <v>13</v>
      </c>
      <c r="B34" s="7">
        <v>2.2110874200426398</v>
      </c>
      <c r="C34" s="7">
        <v>1.53489240884638</v>
      </c>
      <c r="D34" s="7">
        <v>1.5105873821609901</v>
      </c>
      <c r="E34" s="8">
        <f t="shared" si="6"/>
        <v>1.7521890703500034</v>
      </c>
      <c r="F34" s="8">
        <f t="shared" si="7"/>
        <v>0.22955642377820268</v>
      </c>
      <c r="G34" s="6" t="s">
        <v>23</v>
      </c>
    </row>
    <row r="35" spans="1:7" ht="28" x14ac:dyDescent="0.2">
      <c r="A35" s="6" t="s">
        <v>14</v>
      </c>
      <c r="B35" s="7">
        <v>0.739427860696517</v>
      </c>
      <c r="C35" s="7">
        <v>0.78952480573819495</v>
      </c>
      <c r="D35" s="7">
        <v>0.77991298042059498</v>
      </c>
      <c r="E35" s="8">
        <f t="shared" si="6"/>
        <v>0.76962188228510231</v>
      </c>
      <c r="F35" s="8">
        <f t="shared" si="7"/>
        <v>1.5349875148818862E-2</v>
      </c>
      <c r="G35" s="6" t="s">
        <v>23</v>
      </c>
    </row>
    <row r="36" spans="1:7" ht="28" x14ac:dyDescent="0.2">
      <c r="A36" s="6" t="s">
        <v>15</v>
      </c>
      <c r="B36" s="7">
        <v>2.2337420042643901</v>
      </c>
      <c r="C36" s="7">
        <v>1.5848774656305999</v>
      </c>
      <c r="D36" s="7">
        <v>1.4728063814358201</v>
      </c>
      <c r="E36" s="8">
        <f t="shared" si="6"/>
        <v>1.7638086171102703</v>
      </c>
      <c r="F36" s="8">
        <f t="shared" si="7"/>
        <v>0.23718348962336869</v>
      </c>
      <c r="G36" s="6" t="s">
        <v>23</v>
      </c>
    </row>
    <row r="37" spans="1:7" ht="28" x14ac:dyDescent="0.2">
      <c r="A37" s="6" t="s">
        <v>16</v>
      </c>
      <c r="B37" s="7">
        <v>1.54717484008529</v>
      </c>
      <c r="C37" s="7">
        <v>1.27211595935445</v>
      </c>
      <c r="D37" s="7">
        <v>1.30717911530094</v>
      </c>
      <c r="E37" s="8">
        <f t="shared" si="6"/>
        <v>1.3754899715802267</v>
      </c>
      <c r="F37" s="8">
        <f t="shared" si="7"/>
        <v>8.6437119305370666E-2</v>
      </c>
      <c r="G37" s="6" t="s">
        <v>23</v>
      </c>
    </row>
    <row r="38" spans="1:7" ht="28" x14ac:dyDescent="0.2">
      <c r="A38" s="6" t="s">
        <v>17</v>
      </c>
      <c r="B38" s="7">
        <v>1.15271855010661</v>
      </c>
      <c r="C38" s="7">
        <v>1.2901972504482999</v>
      </c>
      <c r="D38" s="7">
        <v>1.1811457577955</v>
      </c>
      <c r="E38" s="8">
        <f t="shared" si="6"/>
        <v>1.2080205194501366</v>
      </c>
      <c r="F38" s="8">
        <f t="shared" si="7"/>
        <v>4.1899832427688737E-2</v>
      </c>
      <c r="G38" s="6" t="s">
        <v>23</v>
      </c>
    </row>
  </sheetData>
  <mergeCells count="6">
    <mergeCell ref="A31:G31"/>
    <mergeCell ref="A1:G1"/>
    <mergeCell ref="A2:G2"/>
    <mergeCell ref="A4:G4"/>
    <mergeCell ref="A13:G13"/>
    <mergeCell ref="A22:G22"/>
  </mergeCells>
  <pageMargins left="0.75" right="0.75" top="1" bottom="1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9"/>
  <sheetViews>
    <sheetView zoomScaleNormal="100" workbookViewId="0">
      <selection sqref="A1:G1"/>
    </sheetView>
  </sheetViews>
  <sheetFormatPr baseColWidth="10" defaultColWidth="8.6640625" defaultRowHeight="15" x14ac:dyDescent="0.2"/>
  <cols>
    <col min="1" max="1" width="28" customWidth="1"/>
    <col min="2" max="7" width="11" customWidth="1"/>
    <col min="8" max="8" width="16" customWidth="1"/>
  </cols>
  <sheetData>
    <row r="1" spans="1:7" ht="16" x14ac:dyDescent="0.2">
      <c r="A1" s="4" t="s">
        <v>27</v>
      </c>
      <c r="B1" s="4"/>
      <c r="C1" s="4"/>
      <c r="D1" s="4"/>
      <c r="E1" s="4"/>
      <c r="F1" s="4"/>
      <c r="G1" s="4"/>
    </row>
    <row r="2" spans="1:7" ht="60" customHeight="1" x14ac:dyDescent="0.2">
      <c r="A2" s="3" t="s">
        <v>28</v>
      </c>
      <c r="B2" s="3"/>
      <c r="C2" s="3"/>
      <c r="D2" s="3"/>
      <c r="E2" s="3"/>
      <c r="F2" s="3"/>
      <c r="G2" s="3"/>
    </row>
    <row r="4" spans="1:7" x14ac:dyDescent="0.2">
      <c r="A4" s="2" t="s">
        <v>29</v>
      </c>
      <c r="B4" s="2"/>
      <c r="C4" s="2"/>
      <c r="D4" s="2"/>
      <c r="E4" s="2"/>
      <c r="F4" s="2"/>
      <c r="G4" s="2"/>
    </row>
    <row r="5" spans="1:7" x14ac:dyDescent="0.2">
      <c r="A5" s="5" t="s">
        <v>3</v>
      </c>
      <c r="B5" s="5" t="s">
        <v>4</v>
      </c>
      <c r="C5" s="5" t="s">
        <v>5</v>
      </c>
      <c r="D5" s="5" t="s">
        <v>6</v>
      </c>
      <c r="E5" s="5" t="s">
        <v>8</v>
      </c>
      <c r="F5" s="5" t="s">
        <v>9</v>
      </c>
      <c r="G5" s="5" t="s">
        <v>10</v>
      </c>
    </row>
    <row r="6" spans="1:7" ht="28" x14ac:dyDescent="0.2">
      <c r="A6" s="6" t="s">
        <v>11</v>
      </c>
      <c r="B6" s="7">
        <v>1</v>
      </c>
      <c r="C6" s="7">
        <v>1</v>
      </c>
      <c r="D6" s="7">
        <v>1</v>
      </c>
      <c r="E6" s="8">
        <f t="shared" ref="E6:E11" si="0">AVERAGE(B6:D6)</f>
        <v>1</v>
      </c>
      <c r="F6" s="8">
        <f t="shared" ref="F6:F11" si="1">IFERROR(STDEV(B6:D6)/SQRT(COUNT(B6:D6)),0)</f>
        <v>0</v>
      </c>
      <c r="G6" s="6" t="s">
        <v>23</v>
      </c>
    </row>
    <row r="7" spans="1:7" ht="28" x14ac:dyDescent="0.2">
      <c r="A7" s="6" t="s">
        <v>13</v>
      </c>
      <c r="B7" s="7">
        <v>1.6322599617703299</v>
      </c>
      <c r="C7" s="7">
        <v>1.62206609017912</v>
      </c>
      <c r="D7" s="7">
        <v>1.58445164275798</v>
      </c>
      <c r="E7" s="8">
        <f t="shared" si="0"/>
        <v>1.6129258982358099</v>
      </c>
      <c r="F7" s="8">
        <f t="shared" si="1"/>
        <v>1.4538066965350734E-2</v>
      </c>
      <c r="G7" s="6" t="s">
        <v>23</v>
      </c>
    </row>
    <row r="8" spans="1:7" ht="28" x14ac:dyDescent="0.2">
      <c r="A8" s="6" t="s">
        <v>14</v>
      </c>
      <c r="B8" s="7">
        <v>0.92927510660196999</v>
      </c>
      <c r="C8" s="7">
        <v>0.89337554045707201</v>
      </c>
      <c r="D8" s="7">
        <v>0.96190035477402402</v>
      </c>
      <c r="E8" s="8">
        <f t="shared" si="0"/>
        <v>0.92818366727768875</v>
      </c>
      <c r="F8" s="8">
        <f t="shared" si="1"/>
        <v>1.9788936085113559E-2</v>
      </c>
      <c r="G8" s="6" t="s">
        <v>23</v>
      </c>
    </row>
    <row r="9" spans="1:7" ht="28" x14ac:dyDescent="0.2">
      <c r="A9" s="6" t="s">
        <v>15</v>
      </c>
      <c r="B9" s="7">
        <v>1.4958829583884701</v>
      </c>
      <c r="C9" s="7">
        <v>1.6297869054972201</v>
      </c>
      <c r="D9" s="7">
        <v>1.4348295542187299</v>
      </c>
      <c r="E9" s="8">
        <f t="shared" si="0"/>
        <v>1.5201664727014734</v>
      </c>
      <c r="F9" s="8">
        <f t="shared" si="1"/>
        <v>5.7574181148970838E-2</v>
      </c>
      <c r="G9" s="6" t="s">
        <v>23</v>
      </c>
    </row>
    <row r="10" spans="1:7" ht="28" x14ac:dyDescent="0.2">
      <c r="A10" s="6" t="s">
        <v>16</v>
      </c>
      <c r="B10" s="7">
        <v>1.2471695338920801</v>
      </c>
      <c r="C10" s="7">
        <v>1.3661982705373701</v>
      </c>
      <c r="D10" s="7">
        <v>1.3687336109825701</v>
      </c>
      <c r="E10" s="8">
        <f t="shared" si="0"/>
        <v>1.3273671384706736</v>
      </c>
      <c r="F10" s="8">
        <f t="shared" si="1"/>
        <v>4.0105481017360452E-2</v>
      </c>
      <c r="G10" s="6" t="s">
        <v>23</v>
      </c>
    </row>
    <row r="11" spans="1:7" ht="28" x14ac:dyDescent="0.2">
      <c r="A11" s="6" t="s">
        <v>17</v>
      </c>
      <c r="B11" s="7">
        <v>1.0473459785325701</v>
      </c>
      <c r="C11" s="7">
        <v>1.2093885114268099</v>
      </c>
      <c r="D11" s="7">
        <v>1.3626407527379301</v>
      </c>
      <c r="E11" s="8">
        <f t="shared" si="0"/>
        <v>1.2064584142324366</v>
      </c>
      <c r="F11" s="8">
        <f t="shared" si="1"/>
        <v>9.1029551543218651E-2</v>
      </c>
      <c r="G11" s="6" t="s">
        <v>23</v>
      </c>
    </row>
    <row r="13" spans="1:7" x14ac:dyDescent="0.2">
      <c r="A13" s="2" t="s">
        <v>30</v>
      </c>
      <c r="B13" s="2"/>
      <c r="C13" s="2"/>
      <c r="D13" s="2"/>
      <c r="E13" s="2"/>
      <c r="F13" s="2"/>
      <c r="G13" s="2"/>
    </row>
    <row r="14" spans="1:7" x14ac:dyDescent="0.2">
      <c r="A14" s="5" t="s">
        <v>3</v>
      </c>
      <c r="B14" s="5" t="s">
        <v>4</v>
      </c>
      <c r="C14" s="5" t="s">
        <v>5</v>
      </c>
      <c r="D14" s="5" t="s">
        <v>6</v>
      </c>
      <c r="E14" s="5" t="s">
        <v>8</v>
      </c>
      <c r="F14" s="5" t="s">
        <v>9</v>
      </c>
      <c r="G14" s="5" t="s">
        <v>10</v>
      </c>
    </row>
    <row r="15" spans="1:7" ht="28" x14ac:dyDescent="0.2">
      <c r="A15" s="6" t="s">
        <v>11</v>
      </c>
      <c r="B15" s="7">
        <v>1</v>
      </c>
      <c r="C15" s="7">
        <v>1</v>
      </c>
      <c r="D15" s="7">
        <v>1</v>
      </c>
      <c r="E15" s="8">
        <f t="shared" ref="E15:E20" si="2">AVERAGE(B15:D15)</f>
        <v>1</v>
      </c>
      <c r="F15" s="8">
        <f t="shared" ref="F15:F20" si="3">IFERROR(STDEV(B15:D15)/SQRT(COUNT(B15:D15)),0)</f>
        <v>0</v>
      </c>
      <c r="G15" s="6" t="s">
        <v>23</v>
      </c>
    </row>
    <row r="16" spans="1:7" ht="28" x14ac:dyDescent="0.2">
      <c r="A16" s="6" t="s">
        <v>13</v>
      </c>
      <c r="B16" s="7">
        <v>2.2110874200426398</v>
      </c>
      <c r="C16" s="7">
        <v>1.53489240884638</v>
      </c>
      <c r="D16" s="7">
        <v>1.5105873821609901</v>
      </c>
      <c r="E16" s="8">
        <f t="shared" si="2"/>
        <v>1.7521890703500034</v>
      </c>
      <c r="F16" s="8">
        <f t="shared" si="3"/>
        <v>0.22955642377820268</v>
      </c>
      <c r="G16" s="6" t="s">
        <v>23</v>
      </c>
    </row>
    <row r="17" spans="1:7" ht="28" x14ac:dyDescent="0.2">
      <c r="A17" s="6" t="s">
        <v>14</v>
      </c>
      <c r="B17" s="7">
        <v>0.739427860696517</v>
      </c>
      <c r="C17" s="7">
        <v>0.78952480573819495</v>
      </c>
      <c r="D17" s="7">
        <v>0.77991298042059498</v>
      </c>
      <c r="E17" s="8">
        <f t="shared" si="2"/>
        <v>0.76962188228510231</v>
      </c>
      <c r="F17" s="8">
        <f t="shared" si="3"/>
        <v>1.5349875148818862E-2</v>
      </c>
      <c r="G17" s="6" t="s">
        <v>23</v>
      </c>
    </row>
    <row r="18" spans="1:7" ht="28" x14ac:dyDescent="0.2">
      <c r="A18" s="6" t="s">
        <v>15</v>
      </c>
      <c r="B18" s="7">
        <v>2.2337420042643901</v>
      </c>
      <c r="C18" s="7">
        <v>1.5848774656305999</v>
      </c>
      <c r="D18" s="7">
        <v>1.4728063814358201</v>
      </c>
      <c r="E18" s="8">
        <f t="shared" si="2"/>
        <v>1.7638086171102703</v>
      </c>
      <c r="F18" s="8">
        <f t="shared" si="3"/>
        <v>0.23718348962336869</v>
      </c>
      <c r="G18" s="6" t="s">
        <v>23</v>
      </c>
    </row>
    <row r="19" spans="1:7" ht="28" x14ac:dyDescent="0.2">
      <c r="A19" s="6" t="s">
        <v>16</v>
      </c>
      <c r="B19" s="7">
        <v>1.54717484008529</v>
      </c>
      <c r="C19" s="7">
        <v>1.27211595935445</v>
      </c>
      <c r="D19" s="7">
        <v>1.30717911530094</v>
      </c>
      <c r="E19" s="8">
        <f t="shared" si="2"/>
        <v>1.3754899715802267</v>
      </c>
      <c r="F19" s="8">
        <f t="shared" si="3"/>
        <v>8.6437119305370666E-2</v>
      </c>
      <c r="G19" s="6" t="s">
        <v>23</v>
      </c>
    </row>
    <row r="20" spans="1:7" ht="28" x14ac:dyDescent="0.2">
      <c r="A20" s="6" t="s">
        <v>17</v>
      </c>
      <c r="B20" s="7">
        <v>1.15271855010661</v>
      </c>
      <c r="C20" s="7">
        <v>1.2901972504482999</v>
      </c>
      <c r="D20" s="7">
        <v>1.1811457577955</v>
      </c>
      <c r="E20" s="8">
        <f t="shared" si="2"/>
        <v>1.2080205194501366</v>
      </c>
      <c r="F20" s="8">
        <f t="shared" si="3"/>
        <v>4.1899832427688737E-2</v>
      </c>
      <c r="G20" s="6" t="s">
        <v>23</v>
      </c>
    </row>
    <row r="22" spans="1:7" x14ac:dyDescent="0.2">
      <c r="A22" s="2" t="s">
        <v>31</v>
      </c>
      <c r="B22" s="2"/>
      <c r="C22" s="2"/>
      <c r="D22" s="2"/>
      <c r="E22" s="2"/>
      <c r="F22" s="2"/>
      <c r="G22" s="2"/>
    </row>
    <row r="23" spans="1:7" x14ac:dyDescent="0.2">
      <c r="A23" s="5" t="s">
        <v>3</v>
      </c>
      <c r="B23" s="5" t="s">
        <v>4</v>
      </c>
      <c r="C23" s="5" t="s">
        <v>5</v>
      </c>
      <c r="D23" s="5" t="s">
        <v>6</v>
      </c>
      <c r="E23" s="5" t="s">
        <v>8</v>
      </c>
      <c r="F23" s="5" t="s">
        <v>9</v>
      </c>
      <c r="G23" s="5" t="s">
        <v>10</v>
      </c>
    </row>
    <row r="24" spans="1:7" ht="28" x14ac:dyDescent="0.2">
      <c r="A24" s="6" t="s">
        <v>11</v>
      </c>
      <c r="B24" s="7">
        <v>1</v>
      </c>
      <c r="C24" s="7">
        <v>1</v>
      </c>
      <c r="D24" s="7">
        <v>1</v>
      </c>
      <c r="E24" s="8">
        <f t="shared" ref="E24:E29" si="4">AVERAGE(B24:D24)</f>
        <v>1</v>
      </c>
      <c r="F24" s="8">
        <f t="shared" ref="F24:F29" si="5">IFERROR(STDEV(B24:D24)/SQRT(COUNT(B24:D24)),0)</f>
        <v>0</v>
      </c>
      <c r="G24" s="6" t="s">
        <v>23</v>
      </c>
    </row>
    <row r="25" spans="1:7" ht="28" x14ac:dyDescent="0.2">
      <c r="A25" s="6" t="s">
        <v>13</v>
      </c>
      <c r="B25" s="7">
        <v>1.5199828412097001</v>
      </c>
      <c r="C25" s="7">
        <v>1.6613529014844799</v>
      </c>
      <c r="D25" s="7">
        <v>1.7320158102766801</v>
      </c>
      <c r="E25" s="8">
        <f t="shared" si="4"/>
        <v>1.6377838509902867</v>
      </c>
      <c r="F25" s="8">
        <f t="shared" si="5"/>
        <v>6.2332763184749257E-2</v>
      </c>
      <c r="G25" s="6" t="s">
        <v>23</v>
      </c>
    </row>
    <row r="26" spans="1:7" ht="28" x14ac:dyDescent="0.2">
      <c r="A26" s="6" t="s">
        <v>14</v>
      </c>
      <c r="B26" s="7">
        <v>0.75527275327089405</v>
      </c>
      <c r="C26" s="7">
        <v>0.97714237516869096</v>
      </c>
      <c r="D26" s="7">
        <v>0.820395256916996</v>
      </c>
      <c r="E26" s="8">
        <f t="shared" si="4"/>
        <v>0.85093679511886033</v>
      </c>
      <c r="F26" s="8">
        <f t="shared" si="5"/>
        <v>6.584355561245106E-2</v>
      </c>
      <c r="G26" s="6" t="s">
        <v>23</v>
      </c>
    </row>
    <row r="27" spans="1:7" ht="28" x14ac:dyDescent="0.2">
      <c r="A27" s="6" t="s">
        <v>15</v>
      </c>
      <c r="B27" s="7">
        <v>1.45027525559448</v>
      </c>
      <c r="C27" s="7">
        <v>1.8419365721997301</v>
      </c>
      <c r="D27" s="7">
        <v>1.7496442687747</v>
      </c>
      <c r="E27" s="8">
        <f t="shared" si="4"/>
        <v>1.6806186988563034</v>
      </c>
      <c r="F27" s="8">
        <f t="shared" si="5"/>
        <v>0.1182131460655696</v>
      </c>
      <c r="G27" s="6" t="s">
        <v>23</v>
      </c>
    </row>
    <row r="28" spans="1:7" ht="28" x14ac:dyDescent="0.2">
      <c r="A28" s="6" t="s">
        <v>16</v>
      </c>
      <c r="B28" s="7">
        <v>1.16887109458783</v>
      </c>
      <c r="C28" s="7">
        <v>1.58999662618084</v>
      </c>
      <c r="D28" s="7">
        <v>1.2324110671936801</v>
      </c>
      <c r="E28" s="8">
        <f t="shared" si="4"/>
        <v>1.3304262626541166</v>
      </c>
      <c r="F28" s="8">
        <f t="shared" si="5"/>
        <v>0.13107493053686861</v>
      </c>
      <c r="G28" s="6" t="s">
        <v>23</v>
      </c>
    </row>
    <row r="29" spans="1:7" ht="28" x14ac:dyDescent="0.2">
      <c r="A29" s="6" t="s">
        <v>17</v>
      </c>
      <c r="B29" s="7">
        <v>1.2550225209122801</v>
      </c>
      <c r="C29" s="7">
        <v>1.3641194331983799</v>
      </c>
      <c r="D29" s="7">
        <v>1.3705928853754901</v>
      </c>
      <c r="E29" s="8">
        <f t="shared" si="4"/>
        <v>1.3299116131620499</v>
      </c>
      <c r="F29" s="8">
        <f t="shared" si="5"/>
        <v>3.7491147840827035E-2</v>
      </c>
      <c r="G29" s="6" t="s">
        <v>23</v>
      </c>
    </row>
  </sheetData>
  <mergeCells count="5">
    <mergeCell ref="A1:G1"/>
    <mergeCell ref="A2:G2"/>
    <mergeCell ref="A4:G4"/>
    <mergeCell ref="A13:G13"/>
    <mergeCell ref="A22:G22"/>
  </mergeCells>
  <pageMargins left="0.75" right="0.75" top="1" bottom="1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9"/>
  <sheetViews>
    <sheetView zoomScaleNormal="100" workbookViewId="0">
      <selection sqref="A1:G1"/>
    </sheetView>
  </sheetViews>
  <sheetFormatPr baseColWidth="10" defaultColWidth="8.6640625" defaultRowHeight="15" x14ac:dyDescent="0.2"/>
  <cols>
    <col min="1" max="1" width="28" customWidth="1"/>
    <col min="2" max="7" width="11" customWidth="1"/>
    <col min="8" max="8" width="16" customWidth="1"/>
  </cols>
  <sheetData>
    <row r="1" spans="1:7" ht="16" x14ac:dyDescent="0.2">
      <c r="A1" s="4" t="s">
        <v>32</v>
      </c>
      <c r="B1" s="4"/>
      <c r="C1" s="4"/>
      <c r="D1" s="4"/>
      <c r="E1" s="4"/>
      <c r="F1" s="4"/>
      <c r="G1" s="4"/>
    </row>
    <row r="2" spans="1:7" ht="60" customHeight="1" x14ac:dyDescent="0.2">
      <c r="A2" s="3" t="s">
        <v>33</v>
      </c>
      <c r="B2" s="3"/>
      <c r="C2" s="3"/>
      <c r="D2" s="3"/>
      <c r="E2" s="3"/>
      <c r="F2" s="3"/>
      <c r="G2" s="3"/>
    </row>
    <row r="4" spans="1:7" x14ac:dyDescent="0.2">
      <c r="A4" s="2" t="s">
        <v>34</v>
      </c>
      <c r="B4" s="2"/>
      <c r="C4" s="2"/>
      <c r="D4" s="2"/>
      <c r="E4" s="2"/>
      <c r="F4" s="2"/>
      <c r="G4" s="2"/>
    </row>
    <row r="5" spans="1:7" x14ac:dyDescent="0.2">
      <c r="A5" s="5" t="s">
        <v>3</v>
      </c>
      <c r="B5" s="5" t="s">
        <v>4</v>
      </c>
      <c r="C5" s="5" t="s">
        <v>5</v>
      </c>
      <c r="D5" s="5" t="s">
        <v>6</v>
      </c>
      <c r="E5" s="5" t="s">
        <v>8</v>
      </c>
      <c r="F5" s="5" t="s">
        <v>9</v>
      </c>
      <c r="G5" s="5" t="s">
        <v>10</v>
      </c>
    </row>
    <row r="6" spans="1:7" ht="28" x14ac:dyDescent="0.2">
      <c r="A6" s="6" t="s">
        <v>11</v>
      </c>
      <c r="B6" s="7">
        <v>1</v>
      </c>
      <c r="C6" s="7">
        <v>1</v>
      </c>
      <c r="D6" s="7">
        <v>1</v>
      </c>
      <c r="E6" s="8">
        <f t="shared" ref="E6:E11" si="0">AVERAGE(B6:D6)</f>
        <v>1</v>
      </c>
      <c r="F6" s="8">
        <f t="shared" ref="F6:F11" si="1">IFERROR(STDEV(B6:D6)/SQRT(COUNT(B6:D6)),0)</f>
        <v>0</v>
      </c>
      <c r="G6" s="6" t="s">
        <v>23</v>
      </c>
    </row>
    <row r="7" spans="1:7" ht="28" x14ac:dyDescent="0.2">
      <c r="A7" s="6" t="s">
        <v>13</v>
      </c>
      <c r="B7" s="7">
        <v>2.6105540235647999</v>
      </c>
      <c r="C7" s="7">
        <v>2.0481522956327001</v>
      </c>
      <c r="D7" s="7">
        <v>1.48871068203052</v>
      </c>
      <c r="E7" s="8">
        <f t="shared" si="0"/>
        <v>2.0491390004093399</v>
      </c>
      <c r="F7" s="8">
        <f t="shared" si="1"/>
        <v>0.323848653399463</v>
      </c>
      <c r="G7" s="6" t="s">
        <v>23</v>
      </c>
    </row>
    <row r="8" spans="1:7" ht="28" x14ac:dyDescent="0.2">
      <c r="A8" s="6" t="s">
        <v>14</v>
      </c>
      <c r="B8" s="7">
        <v>1.5115317122085701</v>
      </c>
      <c r="C8" s="7">
        <v>1.1184974040517199</v>
      </c>
      <c r="D8" s="7">
        <v>0.95024914356898205</v>
      </c>
      <c r="E8" s="8">
        <f t="shared" si="0"/>
        <v>1.1934260866097572</v>
      </c>
      <c r="F8" s="8">
        <f t="shared" si="1"/>
        <v>0.16630319807215213</v>
      </c>
      <c r="G8" s="6" t="s">
        <v>23</v>
      </c>
    </row>
    <row r="9" spans="1:7" ht="28" x14ac:dyDescent="0.2">
      <c r="A9" s="6" t="s">
        <v>15</v>
      </c>
      <c r="B9" s="7">
        <v>3.01992980696917</v>
      </c>
      <c r="C9" s="7">
        <v>2.2657029420747201</v>
      </c>
      <c r="D9" s="7">
        <v>1.4463562753036401</v>
      </c>
      <c r="E9" s="8">
        <f t="shared" si="0"/>
        <v>2.2439963414491766</v>
      </c>
      <c r="F9" s="8">
        <f t="shared" si="1"/>
        <v>0.45438118992486881</v>
      </c>
      <c r="G9" s="6" t="s">
        <v>23</v>
      </c>
    </row>
    <row r="10" spans="1:7" ht="28" x14ac:dyDescent="0.2">
      <c r="A10" s="6" t="s">
        <v>16</v>
      </c>
      <c r="B10" s="7">
        <v>2.45274504888443</v>
      </c>
      <c r="C10" s="7">
        <v>2.0427567952763899</v>
      </c>
      <c r="D10" s="7">
        <v>1.63843039551542</v>
      </c>
      <c r="E10" s="8">
        <f t="shared" si="0"/>
        <v>2.04464407989208</v>
      </c>
      <c r="F10" s="8">
        <f t="shared" si="1"/>
        <v>0.23507428617019971</v>
      </c>
      <c r="G10" s="6" t="s">
        <v>23</v>
      </c>
    </row>
    <row r="11" spans="1:7" ht="28" x14ac:dyDescent="0.2">
      <c r="A11" s="6" t="s">
        <v>17</v>
      </c>
      <c r="B11" s="7">
        <v>1.93983454499875</v>
      </c>
      <c r="C11" s="7">
        <v>1.70497811259289</v>
      </c>
      <c r="D11" s="7">
        <v>1.2619900342572401</v>
      </c>
      <c r="E11" s="8">
        <f t="shared" si="0"/>
        <v>1.6356008972829599</v>
      </c>
      <c r="F11" s="8">
        <f t="shared" si="1"/>
        <v>0.19872778172558958</v>
      </c>
      <c r="G11" s="6" t="s">
        <v>23</v>
      </c>
    </row>
    <row r="13" spans="1:7" x14ac:dyDescent="0.2">
      <c r="A13" s="2" t="s">
        <v>35</v>
      </c>
      <c r="B13" s="2"/>
      <c r="C13" s="2"/>
      <c r="D13" s="2"/>
      <c r="E13" s="2"/>
      <c r="F13" s="2"/>
      <c r="G13" s="2"/>
    </row>
    <row r="14" spans="1:7" x14ac:dyDescent="0.2">
      <c r="A14" s="5" t="s">
        <v>3</v>
      </c>
      <c r="B14" s="5" t="s">
        <v>4</v>
      </c>
      <c r="C14" s="5" t="s">
        <v>5</v>
      </c>
      <c r="D14" s="5" t="s">
        <v>6</v>
      </c>
      <c r="E14" s="5" t="s">
        <v>8</v>
      </c>
      <c r="F14" s="5" t="s">
        <v>9</v>
      </c>
      <c r="G14" s="5" t="s">
        <v>10</v>
      </c>
    </row>
    <row r="15" spans="1:7" ht="28" x14ac:dyDescent="0.2">
      <c r="A15" s="6" t="s">
        <v>11</v>
      </c>
      <c r="B15" s="7">
        <v>1</v>
      </c>
      <c r="C15" s="7">
        <v>1</v>
      </c>
      <c r="D15" s="7">
        <v>1</v>
      </c>
      <c r="E15" s="8">
        <f t="shared" ref="E15:E20" si="2">AVERAGE(B15:D15)</f>
        <v>1</v>
      </c>
      <c r="F15" s="8">
        <f t="shared" ref="F15:F20" si="3">IFERROR(STDEV(B15:D15)/SQRT(COUNT(B15:D15)),0)</f>
        <v>0</v>
      </c>
      <c r="G15" s="6" t="s">
        <v>23</v>
      </c>
    </row>
    <row r="16" spans="1:7" ht="28" x14ac:dyDescent="0.2">
      <c r="A16" s="6" t="s">
        <v>13</v>
      </c>
      <c r="B16" s="7">
        <v>1.53034200968523</v>
      </c>
      <c r="C16" s="7">
        <v>1.8160381603816</v>
      </c>
      <c r="D16" s="7">
        <v>1.5319256330444999</v>
      </c>
      <c r="E16" s="8">
        <f t="shared" si="2"/>
        <v>1.6261019343704433</v>
      </c>
      <c r="F16" s="8">
        <f t="shared" si="3"/>
        <v>9.4969213308413639E-2</v>
      </c>
      <c r="G16" s="6" t="s">
        <v>23</v>
      </c>
    </row>
    <row r="17" spans="1:7" ht="28" x14ac:dyDescent="0.2">
      <c r="A17" s="6" t="s">
        <v>14</v>
      </c>
      <c r="B17" s="7">
        <v>0.95929176755447998</v>
      </c>
      <c r="C17" s="7">
        <v>1.06714067140671</v>
      </c>
      <c r="D17" s="7">
        <v>1.08446201732986</v>
      </c>
      <c r="E17" s="8">
        <f t="shared" si="2"/>
        <v>1.0369648187636833</v>
      </c>
      <c r="F17" s="8">
        <f t="shared" si="3"/>
        <v>3.9157095650120259E-2</v>
      </c>
      <c r="G17" s="6" t="s">
        <v>23</v>
      </c>
    </row>
    <row r="18" spans="1:7" ht="28" x14ac:dyDescent="0.2">
      <c r="A18" s="6" t="s">
        <v>15</v>
      </c>
      <c r="B18" s="7">
        <v>1.4492282082324499</v>
      </c>
      <c r="C18" s="7">
        <v>1.5606156061560601</v>
      </c>
      <c r="D18" s="7">
        <v>1.6483553461764999</v>
      </c>
      <c r="E18" s="8">
        <f t="shared" si="2"/>
        <v>1.5527330535216699</v>
      </c>
      <c r="F18" s="8">
        <f t="shared" si="3"/>
        <v>5.7618010041631453E-2</v>
      </c>
      <c r="G18" s="6" t="s">
        <v>23</v>
      </c>
    </row>
    <row r="19" spans="1:7" ht="28" x14ac:dyDescent="0.2">
      <c r="A19" s="6" t="s">
        <v>16</v>
      </c>
      <c r="B19" s="7">
        <v>1.2852602905568999</v>
      </c>
      <c r="C19" s="7">
        <v>1.61758617586176</v>
      </c>
      <c r="D19" s="7">
        <v>1.4873391099520501</v>
      </c>
      <c r="E19" s="8">
        <f t="shared" si="2"/>
        <v>1.4633951921235699</v>
      </c>
      <c r="F19" s="8">
        <f t="shared" si="3"/>
        <v>9.6678344544590261E-2</v>
      </c>
      <c r="G19" s="6" t="s">
        <v>23</v>
      </c>
    </row>
    <row r="20" spans="1:7" ht="28" x14ac:dyDescent="0.2">
      <c r="A20" s="6" t="s">
        <v>17</v>
      </c>
      <c r="B20" s="7">
        <v>1.3424636803874099</v>
      </c>
      <c r="C20" s="7">
        <v>1.9387093870938701</v>
      </c>
      <c r="D20" s="7">
        <v>1.6604694203752</v>
      </c>
      <c r="E20" s="8">
        <f t="shared" si="2"/>
        <v>1.6472141626188268</v>
      </c>
      <c r="F20" s="8">
        <f t="shared" si="3"/>
        <v>0.17224886268140396</v>
      </c>
      <c r="G20" s="6" t="s">
        <v>23</v>
      </c>
    </row>
    <row r="22" spans="1:7" x14ac:dyDescent="0.2">
      <c r="A22" s="2" t="s">
        <v>36</v>
      </c>
      <c r="B22" s="2"/>
      <c r="C22" s="2"/>
      <c r="D22" s="2"/>
      <c r="E22" s="2"/>
      <c r="F22" s="2"/>
      <c r="G22" s="2"/>
    </row>
    <row r="23" spans="1:7" x14ac:dyDescent="0.2">
      <c r="A23" s="5" t="s">
        <v>3</v>
      </c>
      <c r="B23" s="5" t="s">
        <v>4</v>
      </c>
      <c r="C23" s="5" t="s">
        <v>5</v>
      </c>
      <c r="D23" s="5" t="s">
        <v>6</v>
      </c>
      <c r="E23" s="5" t="s">
        <v>8</v>
      </c>
      <c r="F23" s="5" t="s">
        <v>9</v>
      </c>
      <c r="G23" s="5" t="s">
        <v>10</v>
      </c>
    </row>
    <row r="24" spans="1:7" ht="28" x14ac:dyDescent="0.2">
      <c r="A24" s="6" t="s">
        <v>11</v>
      </c>
      <c r="B24" s="7">
        <v>1</v>
      </c>
      <c r="C24" s="7">
        <v>1</v>
      </c>
      <c r="D24" s="7">
        <v>1</v>
      </c>
      <c r="E24" s="8">
        <f t="shared" ref="E24:E29" si="4">AVERAGE(B24:D24)</f>
        <v>1</v>
      </c>
      <c r="F24" s="8">
        <f t="shared" ref="F24:F29" si="5">IFERROR(STDEV(B24:D24)/SQRT(COUNT(B24:D24)),0)</f>
        <v>0</v>
      </c>
      <c r="G24" s="6" t="s">
        <v>23</v>
      </c>
    </row>
    <row r="25" spans="1:7" ht="28" x14ac:dyDescent="0.2">
      <c r="A25" s="6" t="s">
        <v>13</v>
      </c>
      <c r="B25" s="7">
        <v>1.586124808706</v>
      </c>
      <c r="C25" s="7">
        <v>1.50554803788904</v>
      </c>
      <c r="D25" s="7">
        <v>2.1713583978840001</v>
      </c>
      <c r="E25" s="8">
        <f t="shared" si="4"/>
        <v>1.7543437481596802</v>
      </c>
      <c r="F25" s="8">
        <f t="shared" si="5"/>
        <v>0.20980075274916157</v>
      </c>
      <c r="G25" s="6" t="s">
        <v>23</v>
      </c>
    </row>
    <row r="26" spans="1:7" ht="28" x14ac:dyDescent="0.2">
      <c r="A26" s="6" t="s">
        <v>14</v>
      </c>
      <c r="B26" s="7">
        <v>0.80360482911069497</v>
      </c>
      <c r="C26" s="7">
        <v>0.83815967523680701</v>
      </c>
      <c r="D26" s="7">
        <v>0.99593803136217596</v>
      </c>
      <c r="E26" s="8">
        <f t="shared" si="4"/>
        <v>0.87923417856989261</v>
      </c>
      <c r="F26" s="8">
        <f t="shared" si="5"/>
        <v>5.9198398880718671E-2</v>
      </c>
      <c r="G26" s="6" t="s">
        <v>23</v>
      </c>
    </row>
    <row r="27" spans="1:7" ht="28" x14ac:dyDescent="0.2">
      <c r="A27" s="6" t="s">
        <v>15</v>
      </c>
      <c r="B27" s="7">
        <v>1.84509437170549</v>
      </c>
      <c r="C27" s="7">
        <v>1.2292286874154299</v>
      </c>
      <c r="D27" s="7">
        <v>1.9962214245229599</v>
      </c>
      <c r="E27" s="8">
        <f t="shared" si="4"/>
        <v>1.6901814945479599</v>
      </c>
      <c r="F27" s="8">
        <f t="shared" si="5"/>
        <v>0.23456908316161559</v>
      </c>
      <c r="G27" s="6" t="s">
        <v>23</v>
      </c>
    </row>
    <row r="28" spans="1:7" ht="28" x14ac:dyDescent="0.2">
      <c r="A28" s="6" t="s">
        <v>16</v>
      </c>
      <c r="B28" s="7">
        <v>1.78243496004081</v>
      </c>
      <c r="C28" s="7">
        <v>1.13288227334235</v>
      </c>
      <c r="D28" s="7">
        <v>1.8109767617608199</v>
      </c>
      <c r="E28" s="8">
        <f t="shared" si="4"/>
        <v>1.57543133171466</v>
      </c>
      <c r="F28" s="8">
        <f t="shared" si="5"/>
        <v>0.2214278741946008</v>
      </c>
      <c r="G28" s="6" t="s">
        <v>23</v>
      </c>
    </row>
    <row r="29" spans="1:7" ht="28" x14ac:dyDescent="0.2">
      <c r="A29" s="6" t="s">
        <v>17</v>
      </c>
      <c r="B29" s="7">
        <v>1.4846964801904401</v>
      </c>
      <c r="C29" s="7">
        <v>1.06008119079838</v>
      </c>
      <c r="D29" s="7">
        <v>1.47194407708294</v>
      </c>
      <c r="E29" s="8">
        <f t="shared" si="4"/>
        <v>1.3389072493572531</v>
      </c>
      <c r="F29" s="8">
        <f t="shared" si="5"/>
        <v>0.13946162452428987</v>
      </c>
      <c r="G29" s="6" t="s">
        <v>23</v>
      </c>
    </row>
  </sheetData>
  <mergeCells count="5">
    <mergeCell ref="A1:G1"/>
    <mergeCell ref="A2:G2"/>
    <mergeCell ref="A4:G4"/>
    <mergeCell ref="A13:G13"/>
    <mergeCell ref="A22:G22"/>
  </mergeCells>
  <pageMargins left="0.75" right="0.75" top="1" bottom="1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3"/>
  <sheetViews>
    <sheetView zoomScaleNormal="100" workbookViewId="0">
      <selection sqref="A1:G1"/>
    </sheetView>
  </sheetViews>
  <sheetFormatPr baseColWidth="10" defaultColWidth="8.6640625" defaultRowHeight="15" x14ac:dyDescent="0.2"/>
  <cols>
    <col min="1" max="1" width="28" customWidth="1"/>
    <col min="2" max="7" width="11" customWidth="1"/>
    <col min="8" max="8" width="16" customWidth="1"/>
  </cols>
  <sheetData>
    <row r="1" spans="1:7" ht="16" x14ac:dyDescent="0.2">
      <c r="A1" s="4" t="s">
        <v>37</v>
      </c>
      <c r="B1" s="4"/>
      <c r="C1" s="4"/>
      <c r="D1" s="4"/>
      <c r="E1" s="4"/>
      <c r="F1" s="4"/>
      <c r="G1" s="4"/>
    </row>
    <row r="2" spans="1:7" ht="60" customHeight="1" x14ac:dyDescent="0.2">
      <c r="A2" s="3" t="s">
        <v>38</v>
      </c>
      <c r="B2" s="3"/>
      <c r="C2" s="3"/>
      <c r="D2" s="3"/>
      <c r="E2" s="3"/>
      <c r="F2" s="3"/>
      <c r="G2" s="3"/>
    </row>
    <row r="4" spans="1:7" x14ac:dyDescent="0.2">
      <c r="A4" s="2" t="s">
        <v>39</v>
      </c>
      <c r="B4" s="2"/>
      <c r="C4" s="2"/>
      <c r="D4" s="2"/>
      <c r="E4" s="2"/>
      <c r="F4" s="2"/>
      <c r="G4" s="2"/>
    </row>
    <row r="5" spans="1:7" ht="15" customHeight="1" x14ac:dyDescent="0.2">
      <c r="A5" s="1" t="s">
        <v>40</v>
      </c>
      <c r="B5" s="1"/>
      <c r="C5" s="1"/>
      <c r="D5" s="1"/>
      <c r="E5" s="1"/>
      <c r="F5" s="1"/>
      <c r="G5" s="1"/>
    </row>
    <row r="7" spans="1:7" x14ac:dyDescent="0.2">
      <c r="A7" s="2" t="s">
        <v>41</v>
      </c>
      <c r="B7" s="2"/>
      <c r="C7" s="2"/>
      <c r="D7" s="2"/>
      <c r="E7" s="2"/>
      <c r="F7" s="2"/>
      <c r="G7" s="2"/>
    </row>
    <row r="8" spans="1:7" x14ac:dyDescent="0.2">
      <c r="A8" s="5" t="s">
        <v>3</v>
      </c>
      <c r="B8" s="5" t="s">
        <v>4</v>
      </c>
      <c r="C8" s="5" t="s">
        <v>5</v>
      </c>
      <c r="D8" s="5" t="s">
        <v>6</v>
      </c>
      <c r="E8" s="5" t="s">
        <v>8</v>
      </c>
      <c r="F8" s="5" t="s">
        <v>9</v>
      </c>
      <c r="G8" s="5" t="s">
        <v>10</v>
      </c>
    </row>
    <row r="9" spans="1:7" ht="28" x14ac:dyDescent="0.2">
      <c r="A9" s="6" t="s">
        <v>11</v>
      </c>
      <c r="B9" s="7">
        <v>1</v>
      </c>
      <c r="C9" s="7">
        <v>1</v>
      </c>
      <c r="D9" s="7">
        <v>1</v>
      </c>
      <c r="E9" s="8">
        <f t="shared" ref="E9:E14" si="0">AVERAGE(B9:D9)</f>
        <v>1</v>
      </c>
      <c r="F9" s="8">
        <f t="shared" ref="F9:F14" si="1">IFERROR(STDEV(B9:D9)/SQRT(COUNT(B9:D9)),0)</f>
        <v>0</v>
      </c>
      <c r="G9" s="6" t="s">
        <v>23</v>
      </c>
    </row>
    <row r="10" spans="1:7" ht="28" x14ac:dyDescent="0.2">
      <c r="A10" s="6" t="s">
        <v>13</v>
      </c>
      <c r="B10" s="7">
        <v>1.57845006216328</v>
      </c>
      <c r="C10" s="7">
        <v>1.9291230478805601</v>
      </c>
      <c r="D10" s="7">
        <v>1.6395531506371099</v>
      </c>
      <c r="E10" s="8">
        <f t="shared" si="0"/>
        <v>1.7157087535603166</v>
      </c>
      <c r="F10" s="8">
        <f t="shared" si="1"/>
        <v>0.10815520117007131</v>
      </c>
      <c r="G10" s="6" t="s">
        <v>23</v>
      </c>
    </row>
    <row r="11" spans="1:7" ht="28" x14ac:dyDescent="0.2">
      <c r="A11" s="6" t="s">
        <v>14</v>
      </c>
      <c r="B11" s="7">
        <v>1.0871114794861201</v>
      </c>
      <c r="C11" s="7">
        <v>0.96087180367255898</v>
      </c>
      <c r="D11" s="7">
        <v>1.24646535171932</v>
      </c>
      <c r="E11" s="8">
        <f t="shared" si="0"/>
        <v>1.098149544959333</v>
      </c>
      <c r="F11" s="8">
        <f t="shared" si="1"/>
        <v>8.2628279740307897E-2</v>
      </c>
      <c r="G11" s="6" t="s">
        <v>23</v>
      </c>
    </row>
    <row r="12" spans="1:7" ht="28" x14ac:dyDescent="0.2">
      <c r="A12" s="6" t="s">
        <v>15</v>
      </c>
      <c r="B12" s="7">
        <v>1.95176129299627</v>
      </c>
      <c r="C12" s="7">
        <v>1.6428694010640099</v>
      </c>
      <c r="D12" s="7">
        <v>1.7530109966835401</v>
      </c>
      <c r="E12" s="8">
        <f t="shared" si="0"/>
        <v>1.7825472302479399</v>
      </c>
      <c r="F12" s="8">
        <f t="shared" si="1"/>
        <v>9.0384073164193487E-2</v>
      </c>
      <c r="G12" s="6" t="s">
        <v>23</v>
      </c>
    </row>
    <row r="13" spans="1:7" ht="28" x14ac:dyDescent="0.2">
      <c r="A13" s="6" t="s">
        <v>16</v>
      </c>
      <c r="B13" s="7">
        <v>1.4810609200165801</v>
      </c>
      <c r="C13" s="7">
        <v>1.7082546765059199</v>
      </c>
      <c r="D13" s="7">
        <v>1.6609355908535499</v>
      </c>
      <c r="E13" s="8">
        <f t="shared" si="0"/>
        <v>1.6167503957920166</v>
      </c>
      <c r="F13" s="8">
        <f t="shared" si="1"/>
        <v>6.9206212013815813E-2</v>
      </c>
      <c r="G13" s="6" t="s">
        <v>23</v>
      </c>
    </row>
    <row r="14" spans="1:7" ht="28" x14ac:dyDescent="0.2">
      <c r="A14" s="6" t="s">
        <v>17</v>
      </c>
      <c r="B14" s="7">
        <v>1.1900538748445899</v>
      </c>
      <c r="C14" s="7">
        <v>1.3397116869744301</v>
      </c>
      <c r="D14" s="7">
        <v>1.42756152906266</v>
      </c>
      <c r="E14" s="8">
        <f t="shared" si="0"/>
        <v>1.3191090302938935</v>
      </c>
      <c r="F14" s="8">
        <f t="shared" si="1"/>
        <v>6.9332107881232619E-2</v>
      </c>
      <c r="G14" s="6" t="s">
        <v>23</v>
      </c>
    </row>
    <row r="16" spans="1:7" x14ac:dyDescent="0.2">
      <c r="A16" s="2" t="s">
        <v>42</v>
      </c>
      <c r="B16" s="2"/>
      <c r="C16" s="2"/>
      <c r="D16" s="2"/>
      <c r="E16" s="2"/>
      <c r="F16" s="2"/>
      <c r="G16" s="2"/>
    </row>
    <row r="17" spans="1:7" x14ac:dyDescent="0.2">
      <c r="A17" s="5" t="s">
        <v>3</v>
      </c>
      <c r="B17" s="5" t="s">
        <v>4</v>
      </c>
      <c r="C17" s="5" t="s">
        <v>5</v>
      </c>
      <c r="D17" s="5" t="s">
        <v>6</v>
      </c>
      <c r="E17" s="5" t="s">
        <v>8</v>
      </c>
      <c r="F17" s="5" t="s">
        <v>9</v>
      </c>
      <c r="G17" s="5" t="s">
        <v>10</v>
      </c>
    </row>
    <row r="18" spans="1:7" ht="28" x14ac:dyDescent="0.2">
      <c r="A18" s="6" t="s">
        <v>11</v>
      </c>
      <c r="B18" s="7">
        <v>1</v>
      </c>
      <c r="C18" s="7">
        <v>1</v>
      </c>
      <c r="D18" s="7">
        <v>1</v>
      </c>
      <c r="E18" s="8">
        <f t="shared" ref="E18:E23" si="2">AVERAGE(B18:D18)</f>
        <v>1</v>
      </c>
      <c r="F18" s="8">
        <f t="shared" ref="F18:F23" si="3">IFERROR(STDEV(B18:D18)/SQRT(COUNT(B18:D18)),0)</f>
        <v>0</v>
      </c>
      <c r="G18" s="6" t="s">
        <v>23</v>
      </c>
    </row>
    <row r="19" spans="1:7" ht="28" x14ac:dyDescent="0.2">
      <c r="A19" s="6" t="s">
        <v>13</v>
      </c>
      <c r="B19" s="7">
        <v>2.36412059230851</v>
      </c>
      <c r="C19" s="7">
        <v>2.6331122948146501</v>
      </c>
      <c r="D19" s="7">
        <v>1.6199042746327801</v>
      </c>
      <c r="E19" s="8">
        <f t="shared" si="2"/>
        <v>2.2057123872519799</v>
      </c>
      <c r="F19" s="8">
        <f t="shared" si="3"/>
        <v>0.30302227234541756</v>
      </c>
      <c r="G19" s="6" t="s">
        <v>23</v>
      </c>
    </row>
    <row r="20" spans="1:7" ht="28" x14ac:dyDescent="0.2">
      <c r="A20" s="6" t="s">
        <v>14</v>
      </c>
      <c r="B20" s="7">
        <v>1.44327261105785</v>
      </c>
      <c r="C20" s="7">
        <v>1.3931949124904901</v>
      </c>
      <c r="D20" s="7">
        <v>1.1299719425647801</v>
      </c>
      <c r="E20" s="8">
        <f t="shared" si="2"/>
        <v>1.3221464887043732</v>
      </c>
      <c r="F20" s="8">
        <f t="shared" si="3"/>
        <v>9.7168643967451257E-2</v>
      </c>
      <c r="G20" s="6" t="s">
        <v>23</v>
      </c>
    </row>
    <row r="21" spans="1:7" ht="28" x14ac:dyDescent="0.2">
      <c r="A21" s="6" t="s">
        <v>15</v>
      </c>
      <c r="B21" s="7">
        <v>2.26792372429956</v>
      </c>
      <c r="C21" s="7">
        <v>2.5049461898032401</v>
      </c>
      <c r="D21" s="7">
        <v>1.85286350882984</v>
      </c>
      <c r="E21" s="8">
        <f t="shared" si="2"/>
        <v>2.2085778076442133</v>
      </c>
      <c r="F21" s="8">
        <f t="shared" si="3"/>
        <v>0.19056443273786319</v>
      </c>
      <c r="G21" s="6" t="s">
        <v>23</v>
      </c>
    </row>
    <row r="22" spans="1:7" ht="28" x14ac:dyDescent="0.2">
      <c r="A22" s="6" t="s">
        <v>16</v>
      </c>
      <c r="B22" s="7">
        <v>1.96164908916587</v>
      </c>
      <c r="C22" s="7">
        <v>1.8491140341341501</v>
      </c>
      <c r="D22" s="7">
        <v>1.42482257798317</v>
      </c>
      <c r="E22" s="8">
        <f t="shared" si="2"/>
        <v>1.7451952337610634</v>
      </c>
      <c r="F22" s="8">
        <f t="shared" si="3"/>
        <v>0.16344725304144642</v>
      </c>
      <c r="G22" s="6" t="s">
        <v>23</v>
      </c>
    </row>
    <row r="23" spans="1:7" ht="28" x14ac:dyDescent="0.2">
      <c r="A23" s="6" t="s">
        <v>17</v>
      </c>
      <c r="B23" s="7">
        <v>1.61606477042719</v>
      </c>
      <c r="C23" s="7">
        <v>1.49037938906403</v>
      </c>
      <c r="D23" s="7">
        <v>1.22454200363096</v>
      </c>
      <c r="E23" s="8">
        <f t="shared" si="2"/>
        <v>1.4436620543740599</v>
      </c>
      <c r="F23" s="8">
        <f t="shared" si="3"/>
        <v>0.1154114397136676</v>
      </c>
      <c r="G23" s="6" t="s">
        <v>23</v>
      </c>
    </row>
  </sheetData>
  <mergeCells count="6">
    <mergeCell ref="A16:G16"/>
    <mergeCell ref="A1:G1"/>
    <mergeCell ref="A2:G2"/>
    <mergeCell ref="A4:G4"/>
    <mergeCell ref="A5:G5"/>
    <mergeCell ref="A7:G7"/>
  </mergeCells>
  <pageMargins left="0.75" right="0.75" top="1" bottom="1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3"/>
  <sheetViews>
    <sheetView zoomScaleNormal="100" workbookViewId="0">
      <selection sqref="A1:G1"/>
    </sheetView>
  </sheetViews>
  <sheetFormatPr baseColWidth="10" defaultColWidth="8.6640625" defaultRowHeight="15" x14ac:dyDescent="0.2"/>
  <cols>
    <col min="1" max="1" width="28" customWidth="1"/>
    <col min="2" max="7" width="11" customWidth="1"/>
    <col min="8" max="8" width="16" customWidth="1"/>
  </cols>
  <sheetData>
    <row r="1" spans="1:7" ht="16" x14ac:dyDescent="0.2">
      <c r="A1" s="4" t="s">
        <v>43</v>
      </c>
      <c r="B1" s="4"/>
      <c r="C1" s="4"/>
      <c r="D1" s="4"/>
      <c r="E1" s="4"/>
      <c r="F1" s="4"/>
      <c r="G1" s="4"/>
    </row>
    <row r="2" spans="1:7" ht="60" customHeight="1" x14ac:dyDescent="0.2">
      <c r="A2" s="3" t="s">
        <v>44</v>
      </c>
      <c r="B2" s="3"/>
      <c r="C2" s="3"/>
      <c r="D2" s="3"/>
      <c r="E2" s="3"/>
      <c r="F2" s="3"/>
      <c r="G2" s="3"/>
    </row>
    <row r="4" spans="1:7" x14ac:dyDescent="0.2">
      <c r="A4" s="2" t="s">
        <v>45</v>
      </c>
      <c r="B4" s="2"/>
      <c r="C4" s="2"/>
      <c r="D4" s="2"/>
      <c r="E4" s="2"/>
      <c r="F4" s="2"/>
      <c r="G4" s="2"/>
    </row>
    <row r="5" spans="1:7" ht="15" customHeight="1" x14ac:dyDescent="0.2">
      <c r="A5" s="1" t="s">
        <v>40</v>
      </c>
      <c r="B5" s="1"/>
      <c r="C5" s="1"/>
      <c r="D5" s="1"/>
      <c r="E5" s="1"/>
      <c r="F5" s="1"/>
      <c r="G5" s="1"/>
    </row>
    <row r="7" spans="1:7" x14ac:dyDescent="0.2">
      <c r="A7" s="2" t="s">
        <v>46</v>
      </c>
      <c r="B7" s="2"/>
      <c r="C7" s="2"/>
      <c r="D7" s="2"/>
      <c r="E7" s="2"/>
      <c r="F7" s="2"/>
      <c r="G7" s="2"/>
    </row>
    <row r="8" spans="1:7" x14ac:dyDescent="0.2">
      <c r="A8" s="5" t="s">
        <v>3</v>
      </c>
      <c r="B8" s="5" t="s">
        <v>4</v>
      </c>
      <c r="C8" s="5" t="s">
        <v>5</v>
      </c>
      <c r="D8" s="5" t="s">
        <v>6</v>
      </c>
      <c r="E8" s="5" t="s">
        <v>8</v>
      </c>
      <c r="F8" s="5" t="s">
        <v>9</v>
      </c>
      <c r="G8" s="5" t="s">
        <v>10</v>
      </c>
    </row>
    <row r="9" spans="1:7" ht="28" x14ac:dyDescent="0.2">
      <c r="A9" s="6" t="s">
        <v>11</v>
      </c>
      <c r="B9" s="7">
        <v>1</v>
      </c>
      <c r="C9" s="7">
        <v>1</v>
      </c>
      <c r="D9" s="7">
        <v>1</v>
      </c>
      <c r="E9" s="8">
        <f>AVERAGE(B9:D9)</f>
        <v>1</v>
      </c>
      <c r="F9" s="8">
        <f>IFERROR(STDEV(B9:D9)/SQRT(COUNT(B9:D9)),0)</f>
        <v>0</v>
      </c>
      <c r="G9" s="6" t="s">
        <v>23</v>
      </c>
    </row>
    <row r="10" spans="1:7" ht="28" x14ac:dyDescent="0.2">
      <c r="A10" s="6" t="s">
        <v>47</v>
      </c>
      <c r="B10" s="7">
        <v>1.792337326508</v>
      </c>
      <c r="C10" s="7">
        <v>1.75515320334262</v>
      </c>
      <c r="D10" s="7">
        <v>1.66232315711095</v>
      </c>
      <c r="E10" s="8">
        <f>AVERAGE(B10:D10)</f>
        <v>1.7366045623205233</v>
      </c>
      <c r="F10" s="8">
        <f>IFERROR(STDEV(B10:D10)/SQRT(COUNT(B10:D10)),0)</f>
        <v>3.8660747207066755E-2</v>
      </c>
      <c r="G10" s="6" t="s">
        <v>23</v>
      </c>
    </row>
    <row r="11" spans="1:7" ht="28" x14ac:dyDescent="0.2">
      <c r="A11" s="6" t="s">
        <v>48</v>
      </c>
      <c r="B11" s="7">
        <v>1.3906802469787301</v>
      </c>
      <c r="C11" s="7">
        <v>1.33197771587744</v>
      </c>
      <c r="D11" s="7">
        <v>1.28693755983406</v>
      </c>
      <c r="E11" s="8">
        <f>AVERAGE(B11:D11)</f>
        <v>1.3365318408967433</v>
      </c>
      <c r="F11" s="8">
        <f>IFERROR(STDEV(B11:D11)/SQRT(COUNT(B11:D11)),0)</f>
        <v>3.0034376554307494E-2</v>
      </c>
      <c r="G11" s="6" t="s">
        <v>23</v>
      </c>
    </row>
    <row r="12" spans="1:7" ht="28" x14ac:dyDescent="0.2">
      <c r="A12" s="6" t="s">
        <v>49</v>
      </c>
      <c r="B12" s="7">
        <v>1.0943057681144099</v>
      </c>
      <c r="C12" s="7">
        <v>1.4838997214484699</v>
      </c>
      <c r="D12" s="7">
        <v>1.36932241250931</v>
      </c>
      <c r="E12" s="8">
        <f>AVERAGE(B12:D12)</f>
        <v>1.3158426340240632</v>
      </c>
      <c r="F12" s="8">
        <f>IFERROR(STDEV(B12:D12)/SQRT(COUNT(B12:D12)),0)</f>
        <v>0.11560122137293036</v>
      </c>
      <c r="G12" s="6" t="s">
        <v>23</v>
      </c>
    </row>
    <row r="14" spans="1:7" x14ac:dyDescent="0.2">
      <c r="A14" s="2" t="s">
        <v>50</v>
      </c>
      <c r="B14" s="2"/>
      <c r="C14" s="2"/>
      <c r="D14" s="2"/>
      <c r="E14" s="2"/>
      <c r="F14" s="2"/>
      <c r="G14" s="2"/>
    </row>
    <row r="15" spans="1:7" x14ac:dyDescent="0.2">
      <c r="A15" s="5" t="s">
        <v>3</v>
      </c>
      <c r="B15" s="5" t="s">
        <v>4</v>
      </c>
      <c r="C15" s="5" t="s">
        <v>5</v>
      </c>
      <c r="D15" s="5" t="s">
        <v>6</v>
      </c>
      <c r="E15" s="5" t="s">
        <v>8</v>
      </c>
      <c r="F15" s="5" t="s">
        <v>9</v>
      </c>
      <c r="G15" s="5" t="s">
        <v>10</v>
      </c>
    </row>
    <row r="16" spans="1:7" ht="28" x14ac:dyDescent="0.2">
      <c r="A16" s="6" t="s">
        <v>11</v>
      </c>
      <c r="B16" s="7">
        <v>1</v>
      </c>
      <c r="C16" s="7">
        <v>1</v>
      </c>
      <c r="D16" s="7">
        <v>1</v>
      </c>
      <c r="E16" s="8">
        <f>AVERAGE(B16:D16)</f>
        <v>1</v>
      </c>
      <c r="F16" s="8">
        <f>IFERROR(STDEV(B16:D16)/SQRT(COUNT(B16:D16)),0)</f>
        <v>0</v>
      </c>
      <c r="G16" s="6" t="s">
        <v>23</v>
      </c>
    </row>
    <row r="17" spans="1:7" ht="28" x14ac:dyDescent="0.2">
      <c r="A17" s="6" t="s">
        <v>47</v>
      </c>
      <c r="B17" s="7">
        <v>1.47970320727621</v>
      </c>
      <c r="C17" s="7">
        <v>2.8320135746606301</v>
      </c>
      <c r="D17" s="7">
        <v>2.3414634146341502</v>
      </c>
      <c r="E17" s="8">
        <f>AVERAGE(B17:D17)</f>
        <v>2.21772673219033</v>
      </c>
      <c r="F17" s="8">
        <f>IFERROR(STDEV(B17:D17)/SQRT(COUNT(B17:D17)),0)</f>
        <v>0.39525051438739334</v>
      </c>
      <c r="G17" s="6" t="s">
        <v>23</v>
      </c>
    </row>
    <row r="18" spans="1:7" ht="28" x14ac:dyDescent="0.2">
      <c r="A18" s="6" t="s">
        <v>48</v>
      </c>
      <c r="B18" s="7">
        <v>1.2327429392053599</v>
      </c>
      <c r="C18" s="7">
        <v>1.67095588235294</v>
      </c>
      <c r="D18" s="7">
        <v>1.1314546253570601</v>
      </c>
      <c r="E18" s="8">
        <f>AVERAGE(B18:D18)</f>
        <v>1.3450511489717867</v>
      </c>
      <c r="F18" s="8">
        <f>IFERROR(STDEV(B18:D18)/SQRT(COUNT(B18:D18)),0)</f>
        <v>0.16555487716639328</v>
      </c>
      <c r="G18" s="6" t="s">
        <v>23</v>
      </c>
    </row>
    <row r="19" spans="1:7" ht="28" x14ac:dyDescent="0.2">
      <c r="A19" s="6" t="s">
        <v>49</v>
      </c>
      <c r="B19" s="7">
        <v>1.0745811393011</v>
      </c>
      <c r="C19" s="7">
        <v>1.5672369909502299</v>
      </c>
      <c r="D19" s="7">
        <v>1.0204350692155599</v>
      </c>
      <c r="E19" s="8">
        <f>AVERAGE(B19:D19)</f>
        <v>1.2207510664889634</v>
      </c>
      <c r="F19" s="8">
        <f>IFERROR(STDEV(B19:D19)/SQRT(COUNT(B19:D19)),0)</f>
        <v>0.17394665955761768</v>
      </c>
      <c r="G19" s="6" t="s">
        <v>23</v>
      </c>
    </row>
    <row r="21" spans="1:7" x14ac:dyDescent="0.2">
      <c r="A21" s="2" t="s">
        <v>51</v>
      </c>
      <c r="B21" s="2"/>
      <c r="C21" s="2"/>
      <c r="D21" s="2"/>
      <c r="E21" s="2"/>
      <c r="F21" s="2"/>
      <c r="G21" s="2"/>
    </row>
    <row r="22" spans="1:7" x14ac:dyDescent="0.2">
      <c r="A22" s="5" t="s">
        <v>3</v>
      </c>
      <c r="B22" s="5" t="s">
        <v>4</v>
      </c>
      <c r="C22" s="5" t="s">
        <v>5</v>
      </c>
      <c r="D22" s="5" t="s">
        <v>6</v>
      </c>
      <c r="E22" s="5" t="s">
        <v>8</v>
      </c>
      <c r="F22" s="5" t="s">
        <v>9</v>
      </c>
      <c r="G22" s="5" t="s">
        <v>10</v>
      </c>
    </row>
    <row r="23" spans="1:7" ht="28" x14ac:dyDescent="0.2">
      <c r="A23" s="6" t="s">
        <v>11</v>
      </c>
      <c r="B23" s="7">
        <v>1</v>
      </c>
      <c r="C23" s="7">
        <v>1</v>
      </c>
      <c r="D23" s="7">
        <v>1</v>
      </c>
      <c r="E23" s="8">
        <f>AVERAGE(B23:D23)</f>
        <v>1</v>
      </c>
      <c r="F23" s="8">
        <f>IFERROR(STDEV(B23:D23)/SQRT(COUNT(B23:D23)),0)</f>
        <v>0</v>
      </c>
      <c r="G23" s="6" t="s">
        <v>23</v>
      </c>
    </row>
    <row r="24" spans="1:7" ht="28" x14ac:dyDescent="0.2">
      <c r="A24" s="6" t="s">
        <v>47</v>
      </c>
      <c r="B24" s="7">
        <v>2.6868350629854501</v>
      </c>
      <c r="C24" s="7">
        <v>1.77178638941399</v>
      </c>
      <c r="D24" s="7">
        <v>3.0314354803253498</v>
      </c>
      <c r="E24" s="8">
        <f>AVERAGE(B24:D24)</f>
        <v>2.4966856442415963</v>
      </c>
      <c r="F24" s="8">
        <f>IFERROR(STDEV(B24:D24)/SQRT(COUNT(B24:D24)),0)</f>
        <v>0.37585305601388308</v>
      </c>
      <c r="G24" s="6" t="s">
        <v>23</v>
      </c>
    </row>
    <row r="25" spans="1:7" ht="28" x14ac:dyDescent="0.2">
      <c r="A25" s="6" t="s">
        <v>48</v>
      </c>
      <c r="B25" s="7">
        <v>1.7925070165132799</v>
      </c>
      <c r="C25" s="7">
        <v>1.1255671077504701</v>
      </c>
      <c r="D25" s="7">
        <v>2.0555433428592398</v>
      </c>
      <c r="E25" s="8">
        <f>AVERAGE(B25:D25)</f>
        <v>1.6578724890409966</v>
      </c>
      <c r="F25" s="8">
        <f>IFERROR(STDEV(B25:D25)/SQRT(COUNT(B25:D25)),0)</f>
        <v>0.27677234414920238</v>
      </c>
      <c r="G25" s="6" t="s">
        <v>23</v>
      </c>
    </row>
    <row r="26" spans="1:7" ht="28" x14ac:dyDescent="0.2">
      <c r="A26" s="6" t="s">
        <v>49</v>
      </c>
      <c r="B26" s="7">
        <v>1.0476470204294801</v>
      </c>
      <c r="C26" s="7">
        <v>0.82854442344045398</v>
      </c>
      <c r="D26" s="7">
        <v>1.2406389682714201</v>
      </c>
      <c r="E26" s="8">
        <f>AVERAGE(B26:D26)</f>
        <v>1.0389434707137848</v>
      </c>
      <c r="F26" s="8">
        <f>IFERROR(STDEV(B26:D26)/SQRT(COUNT(B26:D26)),0)</f>
        <v>0.1190410185651718</v>
      </c>
      <c r="G26" s="6" t="s">
        <v>23</v>
      </c>
    </row>
    <row r="28" spans="1:7" x14ac:dyDescent="0.2">
      <c r="A28" s="2" t="s">
        <v>52</v>
      </c>
      <c r="B28" s="2"/>
      <c r="C28" s="2"/>
      <c r="D28" s="2"/>
      <c r="E28" s="2"/>
      <c r="F28" s="2"/>
      <c r="G28" s="2"/>
    </row>
    <row r="29" spans="1:7" x14ac:dyDescent="0.2">
      <c r="A29" s="5" t="s">
        <v>3</v>
      </c>
      <c r="B29" s="5" t="s">
        <v>4</v>
      </c>
      <c r="C29" s="5" t="s">
        <v>5</v>
      </c>
      <c r="D29" s="5" t="s">
        <v>6</v>
      </c>
      <c r="E29" s="5" t="s">
        <v>8</v>
      </c>
      <c r="F29" s="5" t="s">
        <v>9</v>
      </c>
      <c r="G29" s="5" t="s">
        <v>10</v>
      </c>
    </row>
    <row r="30" spans="1:7" ht="28" x14ac:dyDescent="0.2">
      <c r="A30" s="6" t="s">
        <v>11</v>
      </c>
      <c r="B30" s="7">
        <v>1</v>
      </c>
      <c r="C30" s="7">
        <v>1</v>
      </c>
      <c r="D30" s="7">
        <v>1</v>
      </c>
      <c r="E30" s="8">
        <f>AVERAGE(B30:D30)</f>
        <v>1</v>
      </c>
      <c r="F30" s="8">
        <f>IFERROR(STDEV(B30:D30)/SQRT(COUNT(B30:D30)),0)</f>
        <v>0</v>
      </c>
      <c r="G30" s="6" t="s">
        <v>23</v>
      </c>
    </row>
    <row r="31" spans="1:7" ht="28" x14ac:dyDescent="0.2">
      <c r="A31" s="6" t="s">
        <v>47</v>
      </c>
      <c r="B31" s="7">
        <v>1.7075591010798701</v>
      </c>
      <c r="C31" s="7">
        <v>3.4197932053175801</v>
      </c>
      <c r="D31" s="7">
        <v>2.81763756222252</v>
      </c>
      <c r="E31" s="8">
        <f>AVERAGE(B31:D31)</f>
        <v>2.6483299562066569</v>
      </c>
      <c r="F31" s="8">
        <f>IFERROR(STDEV(B31:D31)/SQRT(COUNT(B31:D31)),0)</f>
        <v>0.50147622277292281</v>
      </c>
      <c r="G31" s="6" t="s">
        <v>23</v>
      </c>
    </row>
    <row r="32" spans="1:7" ht="28" x14ac:dyDescent="0.2">
      <c r="A32" s="6" t="s">
        <v>48</v>
      </c>
      <c r="B32" s="7">
        <v>1.19734409962059</v>
      </c>
      <c r="C32" s="7">
        <v>1.9084194977843401</v>
      </c>
      <c r="D32" s="7">
        <v>1.6762410870442599</v>
      </c>
      <c r="E32" s="8">
        <f>AVERAGE(B32:D32)</f>
        <v>1.5940015614830632</v>
      </c>
      <c r="F32" s="8">
        <f>IFERROR(STDEV(B32:D32)/SQRT(COUNT(B32:D32)),0)</f>
        <v>0.20934784462056846</v>
      </c>
      <c r="G32" s="6" t="s">
        <v>23</v>
      </c>
    </row>
    <row r="33" spans="1:7" ht="28" x14ac:dyDescent="0.2">
      <c r="A33" s="6" t="s">
        <v>49</v>
      </c>
      <c r="B33" s="7">
        <v>0.95933456561922403</v>
      </c>
      <c r="C33" s="7">
        <v>1.05731166912851</v>
      </c>
      <c r="D33" s="7">
        <v>1.2328803982241401</v>
      </c>
      <c r="E33" s="8">
        <f>AVERAGE(B33:D33)</f>
        <v>1.0831755443239579</v>
      </c>
      <c r="F33" s="8">
        <f>IFERROR(STDEV(B33:D33)/SQRT(COUNT(B33:D33)),0)</f>
        <v>8.0017780657330034E-2</v>
      </c>
      <c r="G33" s="6" t="s">
        <v>23</v>
      </c>
    </row>
  </sheetData>
  <mergeCells count="8">
    <mergeCell ref="A14:G14"/>
    <mergeCell ref="A21:G21"/>
    <mergeCell ref="A28:G28"/>
    <mergeCell ref="A1:G1"/>
    <mergeCell ref="A2:G2"/>
    <mergeCell ref="A4:G4"/>
    <mergeCell ref="A5:G5"/>
    <mergeCell ref="A7:G7"/>
  </mergeCells>
  <pageMargins left="0.75" right="0.75" top="1" bottom="1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0"/>
  <sheetViews>
    <sheetView zoomScaleNormal="100" workbookViewId="0">
      <selection sqref="A1:G1"/>
    </sheetView>
  </sheetViews>
  <sheetFormatPr baseColWidth="10" defaultColWidth="8.6640625" defaultRowHeight="15" x14ac:dyDescent="0.2"/>
  <cols>
    <col min="1" max="1" width="28" customWidth="1"/>
    <col min="2" max="7" width="11" customWidth="1"/>
    <col min="8" max="8" width="16" customWidth="1"/>
  </cols>
  <sheetData>
    <row r="1" spans="1:7" ht="16" x14ac:dyDescent="0.2">
      <c r="A1" s="4" t="s">
        <v>53</v>
      </c>
      <c r="B1" s="4"/>
      <c r="C1" s="4"/>
      <c r="D1" s="4"/>
      <c r="E1" s="4"/>
      <c r="F1" s="4"/>
      <c r="G1" s="4"/>
    </row>
    <row r="2" spans="1:7" ht="60" customHeight="1" x14ac:dyDescent="0.2">
      <c r="A2" s="3" t="s">
        <v>54</v>
      </c>
      <c r="B2" s="3"/>
      <c r="C2" s="3"/>
      <c r="D2" s="3"/>
      <c r="E2" s="3"/>
      <c r="F2" s="3"/>
      <c r="G2" s="3"/>
    </row>
    <row r="4" spans="1:7" x14ac:dyDescent="0.2">
      <c r="A4" s="2" t="s">
        <v>55</v>
      </c>
      <c r="B4" s="2"/>
      <c r="C4" s="2"/>
      <c r="D4" s="2"/>
      <c r="E4" s="2"/>
      <c r="F4" s="2"/>
      <c r="G4" s="2"/>
    </row>
    <row r="5" spans="1:7" x14ac:dyDescent="0.2">
      <c r="A5" s="5" t="s">
        <v>3</v>
      </c>
      <c r="B5" s="5" t="s">
        <v>4</v>
      </c>
      <c r="C5" s="5" t="s">
        <v>5</v>
      </c>
      <c r="D5" s="5" t="s">
        <v>6</v>
      </c>
      <c r="E5" s="5" t="s">
        <v>8</v>
      </c>
      <c r="F5" s="5" t="s">
        <v>9</v>
      </c>
      <c r="G5" s="5" t="s">
        <v>10</v>
      </c>
    </row>
    <row r="6" spans="1:7" ht="28" x14ac:dyDescent="0.2">
      <c r="A6" s="6" t="s">
        <v>11</v>
      </c>
      <c r="B6" s="7">
        <v>1</v>
      </c>
      <c r="C6" s="7">
        <v>1</v>
      </c>
      <c r="D6" s="7">
        <v>1</v>
      </c>
      <c r="E6" s="8">
        <f>AVERAGE(B6:D6)</f>
        <v>1</v>
      </c>
      <c r="F6" s="8">
        <f>IFERROR(STDEV(B6:D6)/SQRT(COUNT(B6:D6)),0)</f>
        <v>0</v>
      </c>
      <c r="G6" s="6" t="s">
        <v>23</v>
      </c>
    </row>
    <row r="7" spans="1:7" ht="28" x14ac:dyDescent="0.2">
      <c r="A7" s="6" t="s">
        <v>47</v>
      </c>
      <c r="B7" s="7">
        <v>1.2855319897914299</v>
      </c>
      <c r="C7" s="7">
        <v>1.34951502472423</v>
      </c>
      <c r="D7" s="7">
        <v>1.6813018656936001</v>
      </c>
      <c r="E7" s="8">
        <f>AVERAGE(B7:D7)</f>
        <v>1.4387829600697533</v>
      </c>
      <c r="F7" s="8">
        <f>IFERROR(STDEV(B7:D7)/SQRT(COUNT(B7:D7)),0)</f>
        <v>0.12265809102072377</v>
      </c>
      <c r="G7" s="6" t="s">
        <v>23</v>
      </c>
    </row>
    <row r="8" spans="1:7" ht="28" x14ac:dyDescent="0.2">
      <c r="A8" s="6" t="s">
        <v>48</v>
      </c>
      <c r="B8" s="7">
        <v>1.0691278711607901</v>
      </c>
      <c r="C8" s="7">
        <v>1.2459585393685799</v>
      </c>
      <c r="D8" s="7">
        <v>1.6942498970043001</v>
      </c>
      <c r="E8" s="8">
        <f>AVERAGE(B8:D8)</f>
        <v>1.3364454358445566</v>
      </c>
      <c r="F8" s="8">
        <f>IFERROR(STDEV(B8:D8)/SQRT(COUNT(B8:D8)),0)</f>
        <v>0.18604237476451874</v>
      </c>
      <c r="G8" s="6" t="s">
        <v>23</v>
      </c>
    </row>
    <row r="9" spans="1:7" ht="28" x14ac:dyDescent="0.2">
      <c r="A9" s="6" t="s">
        <v>49</v>
      </c>
      <c r="B9" s="7">
        <v>1.0455865528469599</v>
      </c>
      <c r="C9" s="7">
        <v>1.15918600228224</v>
      </c>
      <c r="D9" s="7">
        <v>1.5099170148902401</v>
      </c>
      <c r="E9" s="8">
        <f>AVERAGE(B9:D9)</f>
        <v>1.2382298566731464</v>
      </c>
      <c r="F9" s="8">
        <f>IFERROR(STDEV(B9:D9)/SQRT(COUNT(B9:D9)),0)</f>
        <v>0.13974577236665653</v>
      </c>
      <c r="G9" s="6" t="s">
        <v>23</v>
      </c>
    </row>
    <row r="11" spans="1:7" x14ac:dyDescent="0.2">
      <c r="A11" s="2" t="s">
        <v>56</v>
      </c>
      <c r="B11" s="2"/>
      <c r="C11" s="2"/>
      <c r="D11" s="2"/>
      <c r="E11" s="2"/>
      <c r="F11" s="2"/>
      <c r="G11" s="2"/>
    </row>
    <row r="12" spans="1:7" x14ac:dyDescent="0.2">
      <c r="A12" s="5" t="s">
        <v>3</v>
      </c>
      <c r="B12" s="5" t="s">
        <v>4</v>
      </c>
      <c r="C12" s="5" t="s">
        <v>5</v>
      </c>
      <c r="D12" s="5" t="s">
        <v>6</v>
      </c>
      <c r="E12" s="5" t="s">
        <v>8</v>
      </c>
      <c r="F12" s="5" t="s">
        <v>9</v>
      </c>
      <c r="G12" s="5" t="s">
        <v>10</v>
      </c>
    </row>
    <row r="13" spans="1:7" ht="28" x14ac:dyDescent="0.2">
      <c r="A13" s="6" t="s">
        <v>11</v>
      </c>
      <c r="B13" s="7">
        <v>1</v>
      </c>
      <c r="C13" s="7">
        <v>1</v>
      </c>
      <c r="D13" s="7">
        <v>1</v>
      </c>
      <c r="E13" s="8">
        <f>AVERAGE(B13:D13)</f>
        <v>1</v>
      </c>
      <c r="F13" s="8">
        <f>IFERROR(STDEV(B13:D13)/SQRT(COUNT(B13:D13)),0)</f>
        <v>0</v>
      </c>
      <c r="G13" s="6" t="s">
        <v>23</v>
      </c>
    </row>
    <row r="14" spans="1:7" ht="28" x14ac:dyDescent="0.2">
      <c r="A14" s="6" t="s">
        <v>47</v>
      </c>
      <c r="B14" s="7">
        <v>1.14577552579724</v>
      </c>
      <c r="C14" s="7">
        <v>1.42163578686037</v>
      </c>
      <c r="D14" s="7">
        <v>1.2061319346723001</v>
      </c>
      <c r="E14" s="8">
        <f>AVERAGE(B14:D14)</f>
        <v>1.25784774910997</v>
      </c>
      <c r="F14" s="8">
        <f>IFERROR(STDEV(B14:D14)/SQRT(COUNT(B14:D14)),0)</f>
        <v>8.3726966993253729E-2</v>
      </c>
      <c r="G14" s="6" t="s">
        <v>23</v>
      </c>
    </row>
    <row r="15" spans="1:7" ht="28" x14ac:dyDescent="0.2">
      <c r="A15" s="6" t="s">
        <v>48</v>
      </c>
      <c r="B15" s="7">
        <v>0.95222584147665601</v>
      </c>
      <c r="C15" s="7">
        <v>1.0368718679600899</v>
      </c>
      <c r="D15" s="7">
        <v>1.1025116199735601</v>
      </c>
      <c r="E15" s="8">
        <f>AVERAGE(B15:D15)</f>
        <v>1.0305364431367687</v>
      </c>
      <c r="F15" s="8">
        <f>IFERROR(STDEV(B15:D15)/SQRT(COUNT(B15:D15)),0)</f>
        <v>4.3499260569861392E-2</v>
      </c>
      <c r="G15" s="6" t="s">
        <v>23</v>
      </c>
    </row>
    <row r="16" spans="1:7" ht="28" x14ac:dyDescent="0.2">
      <c r="A16" s="6" t="s">
        <v>49</v>
      </c>
      <c r="B16" s="7">
        <v>0.92339244782241503</v>
      </c>
      <c r="C16" s="7">
        <v>1.1389821157647899</v>
      </c>
      <c r="D16" s="7">
        <v>0.95556692678350597</v>
      </c>
      <c r="E16" s="8">
        <f>AVERAGE(B16:D16)</f>
        <v>1.005980496790237</v>
      </c>
      <c r="F16" s="8">
        <f>IFERROR(STDEV(B16:D16)/SQRT(COUNT(B16:D16)),0)</f>
        <v>6.7146288707303214E-2</v>
      </c>
      <c r="G16" s="6" t="s">
        <v>23</v>
      </c>
    </row>
    <row r="18" spans="1:7" x14ac:dyDescent="0.2">
      <c r="A18" s="2" t="s">
        <v>57</v>
      </c>
      <c r="B18" s="2"/>
      <c r="C18" s="2"/>
      <c r="D18" s="2"/>
      <c r="E18" s="2"/>
      <c r="F18" s="2"/>
      <c r="G18" s="2"/>
    </row>
    <row r="19" spans="1:7" x14ac:dyDescent="0.2">
      <c r="A19" s="5" t="s">
        <v>3</v>
      </c>
      <c r="B19" s="5" t="s">
        <v>4</v>
      </c>
      <c r="C19" s="5" t="s">
        <v>5</v>
      </c>
      <c r="D19" s="5" t="s">
        <v>6</v>
      </c>
      <c r="E19" s="5" t="s">
        <v>8</v>
      </c>
      <c r="F19" s="5" t="s">
        <v>9</v>
      </c>
      <c r="G19" s="5" t="s">
        <v>10</v>
      </c>
    </row>
    <row r="20" spans="1:7" ht="28" x14ac:dyDescent="0.2">
      <c r="A20" s="6" t="s">
        <v>11</v>
      </c>
      <c r="B20" s="7">
        <v>1</v>
      </c>
      <c r="C20" s="7">
        <v>1</v>
      </c>
      <c r="D20" s="7">
        <v>1</v>
      </c>
      <c r="E20" s="8">
        <f>AVERAGE(B20:D20)</f>
        <v>1</v>
      </c>
      <c r="F20" s="8">
        <f>IFERROR(STDEV(B20:D20)/SQRT(COUNT(B20:D20)),0)</f>
        <v>0</v>
      </c>
      <c r="G20" s="6" t="s">
        <v>23</v>
      </c>
    </row>
    <row r="21" spans="1:7" ht="28" x14ac:dyDescent="0.2">
      <c r="A21" s="6" t="s">
        <v>47</v>
      </c>
      <c r="B21" s="7">
        <v>2.3160742371815002</v>
      </c>
      <c r="C21" s="7">
        <v>3.0194274028629899</v>
      </c>
      <c r="D21" s="7">
        <v>1.9251574657280499</v>
      </c>
      <c r="E21" s="8">
        <f>AVERAGE(B21:D21)</f>
        <v>2.42021970192418</v>
      </c>
      <c r="F21" s="8">
        <f>IFERROR(STDEV(B21:D21)/SQRT(COUNT(B21:D21)),0)</f>
        <v>0.32015172559229876</v>
      </c>
      <c r="G21" s="6" t="s">
        <v>23</v>
      </c>
    </row>
    <row r="22" spans="1:7" ht="28" x14ac:dyDescent="0.2">
      <c r="A22" s="6" t="s">
        <v>48</v>
      </c>
      <c r="B22" s="7">
        <v>1.6400754954388199</v>
      </c>
      <c r="C22" s="7">
        <v>2.9572411228852999</v>
      </c>
      <c r="D22" s="7">
        <v>1.9220081511671001</v>
      </c>
      <c r="E22" s="8">
        <f>AVERAGE(B22:D22)</f>
        <v>2.1731082564970734</v>
      </c>
      <c r="F22" s="8">
        <f>IFERROR(STDEV(B22:D22)/SQRT(COUNT(B22:D22)),0)</f>
        <v>0.40042467860350572</v>
      </c>
      <c r="G22" s="6" t="s">
        <v>23</v>
      </c>
    </row>
    <row r="23" spans="1:7" ht="28" x14ac:dyDescent="0.2">
      <c r="A23" s="6" t="s">
        <v>49</v>
      </c>
      <c r="B23" s="7">
        <v>1.3351368354828601</v>
      </c>
      <c r="C23" s="7">
        <v>2.3187395426659201</v>
      </c>
      <c r="D23" s="7">
        <v>1.32802272446585</v>
      </c>
      <c r="E23" s="8">
        <f>AVERAGE(B23:D23)</f>
        <v>1.6606330342048767</v>
      </c>
      <c r="F23" s="8">
        <f>IFERROR(STDEV(B23:D23)/SQRT(COUNT(B23:D23)),0)</f>
        <v>0.32905966277813509</v>
      </c>
      <c r="G23" s="6" t="s">
        <v>23</v>
      </c>
    </row>
    <row r="25" spans="1:7" x14ac:dyDescent="0.2">
      <c r="A25" s="2" t="s">
        <v>58</v>
      </c>
      <c r="B25" s="2"/>
      <c r="C25" s="2"/>
      <c r="D25" s="2"/>
      <c r="E25" s="2"/>
      <c r="F25" s="2"/>
      <c r="G25" s="2"/>
    </row>
    <row r="26" spans="1:7" x14ac:dyDescent="0.2">
      <c r="A26" s="5" t="s">
        <v>3</v>
      </c>
      <c r="B26" s="5" t="s">
        <v>4</v>
      </c>
      <c r="C26" s="5" t="s">
        <v>5</v>
      </c>
      <c r="D26" s="5" t="s">
        <v>6</v>
      </c>
      <c r="E26" s="5" t="s">
        <v>8</v>
      </c>
      <c r="F26" s="5" t="s">
        <v>9</v>
      </c>
      <c r="G26" s="5" t="s">
        <v>10</v>
      </c>
    </row>
    <row r="27" spans="1:7" ht="28" x14ac:dyDescent="0.2">
      <c r="A27" s="6" t="s">
        <v>11</v>
      </c>
      <c r="B27" s="7">
        <v>1</v>
      </c>
      <c r="C27" s="7">
        <v>1</v>
      </c>
      <c r="D27" s="7">
        <v>1</v>
      </c>
      <c r="E27" s="8">
        <f>AVERAGE(B27:D27)</f>
        <v>1</v>
      </c>
      <c r="F27" s="8">
        <f>IFERROR(STDEV(B27:D27)/SQRT(COUNT(B27:D27)),0)</f>
        <v>0</v>
      </c>
      <c r="G27" s="6" t="s">
        <v>23</v>
      </c>
    </row>
    <row r="28" spans="1:7" ht="28" x14ac:dyDescent="0.2">
      <c r="A28" s="6" t="s">
        <v>47</v>
      </c>
      <c r="B28" s="7">
        <v>1.8342986774785199</v>
      </c>
      <c r="C28" s="7">
        <v>2.3389279554199298</v>
      </c>
      <c r="D28" s="7">
        <v>2.8639877535399898</v>
      </c>
      <c r="E28" s="8">
        <f>AVERAGE(B28:D28)</f>
        <v>2.3457381288128132</v>
      </c>
      <c r="F28" s="8">
        <f>IFERROR(STDEV(B28:D28)/SQRT(COUNT(B28:D28)),0)</f>
        <v>0.29726513540738558</v>
      </c>
      <c r="G28" s="6" t="s">
        <v>23</v>
      </c>
    </row>
    <row r="29" spans="1:7" ht="28" x14ac:dyDescent="0.2">
      <c r="A29" s="6" t="s">
        <v>48</v>
      </c>
      <c r="B29" s="7">
        <v>1.17892653731055</v>
      </c>
      <c r="C29" s="7">
        <v>2.0195037813453598</v>
      </c>
      <c r="D29" s="7">
        <v>2.4248756218905498</v>
      </c>
      <c r="E29" s="8">
        <f>AVERAGE(B29:D29)</f>
        <v>1.8744353135154865</v>
      </c>
      <c r="F29" s="8">
        <f>IFERROR(STDEV(B29:D29)/SQRT(COUNT(B29:D29)),0)</f>
        <v>0.3669154878217033</v>
      </c>
      <c r="G29" s="6" t="s">
        <v>23</v>
      </c>
    </row>
    <row r="30" spans="1:7" ht="28" x14ac:dyDescent="0.2">
      <c r="A30" s="6" t="s">
        <v>49</v>
      </c>
      <c r="B30" s="7">
        <v>0.81349551114972496</v>
      </c>
      <c r="C30" s="7">
        <v>1.2755738357436699</v>
      </c>
      <c r="D30" s="7">
        <v>1.36517412935323</v>
      </c>
      <c r="E30" s="8">
        <f>AVERAGE(B30:D30)</f>
        <v>1.1514144920822083</v>
      </c>
      <c r="F30" s="8">
        <f>IFERROR(STDEV(B30:D30)/SQRT(COUNT(B30:D30)),0)</f>
        <v>0.17092784189979701</v>
      </c>
      <c r="G30" s="6" t="s">
        <v>23</v>
      </c>
    </row>
  </sheetData>
  <mergeCells count="6">
    <mergeCell ref="A25:G25"/>
    <mergeCell ref="A1:G1"/>
    <mergeCell ref="A2:G2"/>
    <mergeCell ref="A4:G4"/>
    <mergeCell ref="A11:G11"/>
    <mergeCell ref="A18:G18"/>
  </mergeCells>
  <pageMargins left="0.75" right="0.75" top="1" bottom="1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44"/>
  <sheetViews>
    <sheetView zoomScaleNormal="100" workbookViewId="0">
      <selection sqref="A1:G1"/>
    </sheetView>
  </sheetViews>
  <sheetFormatPr baseColWidth="10" defaultColWidth="8.6640625" defaultRowHeight="15" x14ac:dyDescent="0.2"/>
  <cols>
    <col min="1" max="1" width="28" customWidth="1"/>
    <col min="2" max="7" width="11" customWidth="1"/>
    <col min="8" max="8" width="16" customWidth="1"/>
  </cols>
  <sheetData>
    <row r="1" spans="1:7" ht="16" x14ac:dyDescent="0.2">
      <c r="A1" s="4" t="s">
        <v>59</v>
      </c>
      <c r="B1" s="4"/>
      <c r="C1" s="4"/>
      <c r="D1" s="4"/>
      <c r="E1" s="4"/>
      <c r="F1" s="4"/>
      <c r="G1" s="4"/>
    </row>
    <row r="2" spans="1:7" ht="60" customHeight="1" x14ac:dyDescent="0.2">
      <c r="A2" s="3" t="s">
        <v>60</v>
      </c>
      <c r="B2" s="3"/>
      <c r="C2" s="3"/>
      <c r="D2" s="3"/>
      <c r="E2" s="3"/>
      <c r="F2" s="3"/>
      <c r="G2" s="3"/>
    </row>
    <row r="4" spans="1:7" x14ac:dyDescent="0.2">
      <c r="A4" s="2" t="s">
        <v>61</v>
      </c>
      <c r="B4" s="2"/>
      <c r="C4" s="2"/>
      <c r="D4" s="2"/>
      <c r="E4" s="2"/>
      <c r="F4" s="2"/>
      <c r="G4" s="2"/>
    </row>
    <row r="5" spans="1:7" x14ac:dyDescent="0.2">
      <c r="A5" s="5" t="s">
        <v>3</v>
      </c>
      <c r="B5" s="5" t="s">
        <v>4</v>
      </c>
      <c r="C5" s="5" t="s">
        <v>5</v>
      </c>
      <c r="D5" s="5" t="s">
        <v>6</v>
      </c>
      <c r="E5" s="5" t="s">
        <v>8</v>
      </c>
      <c r="F5" s="5" t="s">
        <v>9</v>
      </c>
      <c r="G5" s="5" t="s">
        <v>10</v>
      </c>
    </row>
    <row r="6" spans="1:7" ht="28" x14ac:dyDescent="0.2">
      <c r="A6" s="6" t="s">
        <v>11</v>
      </c>
      <c r="B6" s="7">
        <v>1</v>
      </c>
      <c r="C6" s="7">
        <v>1</v>
      </c>
      <c r="D6" s="7">
        <v>1</v>
      </c>
      <c r="E6" s="8">
        <f>AVERAGE(B6:D6)</f>
        <v>1</v>
      </c>
      <c r="F6" s="8">
        <f>IFERROR(STDEV(B6:D6)/SQRT(COUNT(B6:D6)),0)</f>
        <v>0</v>
      </c>
      <c r="G6" s="6" t="s">
        <v>23</v>
      </c>
    </row>
    <row r="7" spans="1:7" ht="28" x14ac:dyDescent="0.2">
      <c r="A7" s="6" t="s">
        <v>47</v>
      </c>
      <c r="B7" s="7">
        <v>2.0084491850431498</v>
      </c>
      <c r="C7" s="7">
        <v>3.8501399295838201</v>
      </c>
      <c r="D7" s="7">
        <v>2.5937571200729099</v>
      </c>
      <c r="E7" s="8">
        <f>AVERAGE(B7:D7)</f>
        <v>2.8174487448999597</v>
      </c>
      <c r="F7" s="8">
        <f>IFERROR(STDEV(B7:D7)/SQRT(COUNT(B7:D7)),0)</f>
        <v>0.54328772514970314</v>
      </c>
      <c r="G7" s="6" t="s">
        <v>23</v>
      </c>
    </row>
    <row r="8" spans="1:7" ht="28" x14ac:dyDescent="0.2">
      <c r="A8" s="6" t="s">
        <v>48</v>
      </c>
      <c r="B8" s="7">
        <v>1.5299616490891701</v>
      </c>
      <c r="C8" s="7">
        <v>2.19879028617857</v>
      </c>
      <c r="D8" s="7">
        <v>1.0914217361585801</v>
      </c>
      <c r="E8" s="8">
        <f>AVERAGE(B8:D8)</f>
        <v>1.6067245571421067</v>
      </c>
      <c r="F8" s="8">
        <f>IFERROR(STDEV(B8:D8)/SQRT(COUNT(B8:D8)),0)</f>
        <v>0.32196567334262083</v>
      </c>
      <c r="G8" s="6" t="s">
        <v>23</v>
      </c>
    </row>
    <row r="9" spans="1:7" ht="28" x14ac:dyDescent="0.2">
      <c r="A9" s="6" t="s">
        <v>49</v>
      </c>
      <c r="B9" s="7">
        <v>1.4539189837008599</v>
      </c>
      <c r="C9" s="7">
        <v>1.97878486954952</v>
      </c>
      <c r="D9" s="7">
        <v>1.01087947140579</v>
      </c>
      <c r="E9" s="8">
        <f>AVERAGE(B9:D9)</f>
        <v>1.4811944415520566</v>
      </c>
      <c r="F9" s="8">
        <f>IFERROR(STDEV(B9:D9)/SQRT(COUNT(B9:D9)),0)</f>
        <v>0.2797428449425694</v>
      </c>
      <c r="G9" s="6" t="s">
        <v>23</v>
      </c>
    </row>
    <row r="11" spans="1:7" x14ac:dyDescent="0.2">
      <c r="A11" s="2" t="s">
        <v>62</v>
      </c>
      <c r="B11" s="2"/>
      <c r="C11" s="2"/>
      <c r="D11" s="2"/>
      <c r="E11" s="2"/>
      <c r="F11" s="2"/>
      <c r="G11" s="2"/>
    </row>
    <row r="12" spans="1:7" x14ac:dyDescent="0.2">
      <c r="A12" s="5" t="s">
        <v>3</v>
      </c>
      <c r="B12" s="5" t="s">
        <v>4</v>
      </c>
      <c r="C12" s="5" t="s">
        <v>5</v>
      </c>
      <c r="D12" s="5" t="s">
        <v>6</v>
      </c>
      <c r="E12" s="5" t="s">
        <v>8</v>
      </c>
      <c r="F12" s="5" t="s">
        <v>9</v>
      </c>
      <c r="G12" s="5" t="s">
        <v>10</v>
      </c>
    </row>
    <row r="13" spans="1:7" ht="28" x14ac:dyDescent="0.2">
      <c r="A13" s="6" t="s">
        <v>11</v>
      </c>
      <c r="B13" s="7">
        <v>1</v>
      </c>
      <c r="C13" s="7">
        <v>1</v>
      </c>
      <c r="D13" s="7">
        <v>1</v>
      </c>
      <c r="E13" s="8">
        <f>AVERAGE(B13:D13)</f>
        <v>1</v>
      </c>
      <c r="F13" s="8">
        <f>IFERROR(STDEV(B13:D13)/SQRT(COUNT(B13:D13)),0)</f>
        <v>0</v>
      </c>
      <c r="G13" s="6" t="s">
        <v>23</v>
      </c>
    </row>
    <row r="14" spans="1:7" ht="28" x14ac:dyDescent="0.2">
      <c r="A14" s="6" t="s">
        <v>47</v>
      </c>
      <c r="B14" s="7">
        <v>1.6366291393848</v>
      </c>
      <c r="C14" s="7">
        <v>1.7705861564093499</v>
      </c>
      <c r="D14" s="7">
        <v>2.2380623235988701</v>
      </c>
      <c r="E14" s="8">
        <f>AVERAGE(B14:D14)</f>
        <v>1.8817592064643403</v>
      </c>
      <c r="F14" s="8">
        <f>IFERROR(STDEV(B14:D14)/SQRT(COUNT(B14:D14)),0)</f>
        <v>0.18230016827782022</v>
      </c>
      <c r="G14" s="6" t="s">
        <v>23</v>
      </c>
    </row>
    <row r="15" spans="1:7" ht="28" x14ac:dyDescent="0.2">
      <c r="A15" s="6" t="s">
        <v>48</v>
      </c>
      <c r="B15" s="7">
        <v>1.1593103773140501</v>
      </c>
      <c r="C15" s="7">
        <v>1.2205280961276299</v>
      </c>
      <c r="D15" s="7">
        <v>1.39876735211105</v>
      </c>
      <c r="E15" s="8">
        <f>AVERAGE(B15:D15)</f>
        <v>1.2595352751842432</v>
      </c>
      <c r="F15" s="8">
        <f>IFERROR(STDEV(B15:D15)/SQRT(COUNT(B15:D15)),0)</f>
        <v>7.182404589968179E-2</v>
      </c>
      <c r="G15" s="6" t="s">
        <v>23</v>
      </c>
    </row>
    <row r="16" spans="1:7" ht="28" x14ac:dyDescent="0.2">
      <c r="A16" s="6" t="s">
        <v>49</v>
      </c>
      <c r="B16" s="7">
        <v>0.91459795562673696</v>
      </c>
      <c r="C16" s="7">
        <v>1.0576058969051401</v>
      </c>
      <c r="D16" s="7">
        <v>1.1231495881573601</v>
      </c>
      <c r="E16" s="8">
        <f>AVERAGE(B16:D16)</f>
        <v>1.0317844802297458</v>
      </c>
      <c r="F16" s="8">
        <f>IFERROR(STDEV(B16:D16)/SQRT(COUNT(B16:D16)),0)</f>
        <v>6.1572464157122128E-2</v>
      </c>
      <c r="G16" s="6" t="s">
        <v>23</v>
      </c>
    </row>
    <row r="18" spans="1:7" x14ac:dyDescent="0.2">
      <c r="A18" s="2" t="s">
        <v>63</v>
      </c>
      <c r="B18" s="2"/>
      <c r="C18" s="2"/>
      <c r="D18" s="2"/>
      <c r="E18" s="2"/>
      <c r="F18" s="2"/>
      <c r="G18" s="2"/>
    </row>
    <row r="19" spans="1:7" x14ac:dyDescent="0.2">
      <c r="A19" s="5" t="s">
        <v>3</v>
      </c>
      <c r="B19" s="5" t="s">
        <v>4</v>
      </c>
      <c r="C19" s="5" t="s">
        <v>5</v>
      </c>
      <c r="D19" s="5" t="s">
        <v>6</v>
      </c>
      <c r="E19" s="5" t="s">
        <v>8</v>
      </c>
      <c r="F19" s="5" t="s">
        <v>9</v>
      </c>
      <c r="G19" s="5" t="s">
        <v>10</v>
      </c>
    </row>
    <row r="20" spans="1:7" ht="28" x14ac:dyDescent="0.2">
      <c r="A20" s="6" t="s">
        <v>11</v>
      </c>
      <c r="B20" s="7">
        <v>1</v>
      </c>
      <c r="C20" s="7">
        <v>1</v>
      </c>
      <c r="D20" s="7">
        <v>1</v>
      </c>
      <c r="E20" s="8">
        <f>AVERAGE(B20:D20)</f>
        <v>1</v>
      </c>
      <c r="F20" s="8">
        <f>IFERROR(STDEV(B20:D20)/SQRT(COUNT(B20:D20)),0)</f>
        <v>0</v>
      </c>
      <c r="G20" s="6" t="s">
        <v>23</v>
      </c>
    </row>
    <row r="21" spans="1:7" ht="28" x14ac:dyDescent="0.2">
      <c r="A21" s="6" t="s">
        <v>47</v>
      </c>
      <c r="B21" s="7">
        <v>8.4845696760590403</v>
      </c>
      <c r="C21" s="7">
        <v>5.6977807666442501</v>
      </c>
      <c r="D21" s="7">
        <v>3.06908768821966</v>
      </c>
      <c r="E21" s="8">
        <f>AVERAGE(B21:D21)</f>
        <v>5.7504793769743161</v>
      </c>
      <c r="F21" s="8">
        <f>IFERROR(STDEV(B21:D21)/SQRT(COUNT(B21:D21)),0)</f>
        <v>1.5635370316263948</v>
      </c>
      <c r="G21" s="6" t="s">
        <v>23</v>
      </c>
    </row>
    <row r="22" spans="1:7" ht="28" x14ac:dyDescent="0.2">
      <c r="A22" s="6" t="s">
        <v>48</v>
      </c>
      <c r="B22" s="7">
        <v>6.6936936936936897</v>
      </c>
      <c r="C22" s="7">
        <v>4.6069939475453898</v>
      </c>
      <c r="D22" s="7">
        <v>2.2782027538449201</v>
      </c>
      <c r="E22" s="8">
        <f>AVERAGE(B22:D22)</f>
        <v>4.5262967983613329</v>
      </c>
      <c r="F22" s="8">
        <f>IFERROR(STDEV(B22:D22)/SQRT(COUNT(B22:D22)),0)</f>
        <v>1.2752808948602239</v>
      </c>
      <c r="G22" s="6" t="s">
        <v>23</v>
      </c>
    </row>
    <row r="23" spans="1:7" ht="28" x14ac:dyDescent="0.2">
      <c r="A23" s="6" t="s">
        <v>49</v>
      </c>
      <c r="B23" s="7">
        <v>2.9896492236917802</v>
      </c>
      <c r="C23" s="7">
        <v>2.1449899125756602</v>
      </c>
      <c r="D23" s="7">
        <v>1.7048876721153099</v>
      </c>
      <c r="E23" s="8">
        <f>AVERAGE(B23:D23)</f>
        <v>2.2798422694609166</v>
      </c>
      <c r="F23" s="8">
        <f>IFERROR(STDEV(B23:D23)/SQRT(COUNT(B23:D23)),0)</f>
        <v>0.376957968355636</v>
      </c>
      <c r="G23" s="6" t="s">
        <v>23</v>
      </c>
    </row>
    <row r="25" spans="1:7" x14ac:dyDescent="0.2">
      <c r="A25" s="2" t="s">
        <v>64</v>
      </c>
      <c r="B25" s="2"/>
      <c r="C25" s="2"/>
      <c r="D25" s="2"/>
      <c r="E25" s="2"/>
      <c r="F25" s="2"/>
      <c r="G25" s="2"/>
    </row>
    <row r="26" spans="1:7" x14ac:dyDescent="0.2">
      <c r="A26" s="5" t="s">
        <v>3</v>
      </c>
      <c r="B26" s="5" t="s">
        <v>4</v>
      </c>
      <c r="C26" s="5" t="s">
        <v>5</v>
      </c>
      <c r="D26" s="5" t="s">
        <v>6</v>
      </c>
      <c r="E26" s="5" t="s">
        <v>8</v>
      </c>
      <c r="F26" s="5" t="s">
        <v>9</v>
      </c>
      <c r="G26" s="5" t="s">
        <v>10</v>
      </c>
    </row>
    <row r="27" spans="1:7" ht="28" x14ac:dyDescent="0.2">
      <c r="A27" s="6" t="s">
        <v>11</v>
      </c>
      <c r="B27" s="7">
        <v>1</v>
      </c>
      <c r="C27" s="7">
        <v>1</v>
      </c>
      <c r="D27" s="7">
        <v>1</v>
      </c>
      <c r="E27" s="8">
        <f>AVERAGE(B27:D27)</f>
        <v>1</v>
      </c>
      <c r="F27" s="8">
        <f>IFERROR(STDEV(B27:D27)/SQRT(COUNT(B27:D27)),0)</f>
        <v>0</v>
      </c>
      <c r="G27" s="6" t="s">
        <v>23</v>
      </c>
    </row>
    <row r="28" spans="1:7" ht="28" x14ac:dyDescent="0.2">
      <c r="A28" s="6" t="s">
        <v>47</v>
      </c>
      <c r="B28" s="7">
        <v>2.8311817319680399</v>
      </c>
      <c r="C28" s="7">
        <v>3.9269242754752298</v>
      </c>
      <c r="D28" s="7">
        <v>3.27029469001946</v>
      </c>
      <c r="E28" s="8">
        <f>AVERAGE(B28:D28)</f>
        <v>3.3428002324875763</v>
      </c>
      <c r="F28" s="8">
        <f>IFERROR(STDEV(B28:D28)/SQRT(COUNT(B28:D28)),0)</f>
        <v>0.31838431738982581</v>
      </c>
      <c r="G28" s="6" t="s">
        <v>23</v>
      </c>
    </row>
    <row r="29" spans="1:7" ht="28" x14ac:dyDescent="0.2">
      <c r="A29" s="6" t="s">
        <v>48</v>
      </c>
      <c r="B29" s="7">
        <v>1.90726000052755</v>
      </c>
      <c r="C29" s="7">
        <v>1.7037239015269601</v>
      </c>
      <c r="D29" s="7">
        <v>1.5391993327773199</v>
      </c>
      <c r="E29" s="8">
        <f>AVERAGE(B29:D29)</f>
        <v>1.7167277449439435</v>
      </c>
      <c r="F29" s="8">
        <f>IFERROR(STDEV(B29:D29)/SQRT(COUNT(B29:D29)),0)</f>
        <v>0.10644871808198909</v>
      </c>
      <c r="G29" s="6" t="s">
        <v>23</v>
      </c>
    </row>
    <row r="30" spans="1:7" ht="28" x14ac:dyDescent="0.2">
      <c r="A30" s="6" t="s">
        <v>49</v>
      </c>
      <c r="B30" s="7">
        <v>1.83561105033059</v>
      </c>
      <c r="C30" s="7">
        <v>1.15994079152384</v>
      </c>
      <c r="D30" s="7">
        <v>1.1406727828746199</v>
      </c>
      <c r="E30" s="8">
        <f>AVERAGE(B30:D30)</f>
        <v>1.37874154157635</v>
      </c>
      <c r="F30" s="8">
        <f>IFERROR(STDEV(B30:D30)/SQRT(COUNT(B30:D30)),0)</f>
        <v>0.22850246173825778</v>
      </c>
      <c r="G30" s="6" t="s">
        <v>23</v>
      </c>
    </row>
    <row r="32" spans="1:7" x14ac:dyDescent="0.2">
      <c r="A32" s="2" t="s">
        <v>65</v>
      </c>
      <c r="B32" s="2"/>
      <c r="C32" s="2"/>
      <c r="D32" s="2"/>
      <c r="E32" s="2"/>
      <c r="F32" s="2"/>
      <c r="G32" s="2"/>
    </row>
    <row r="33" spans="1:7" x14ac:dyDescent="0.2">
      <c r="A33" s="5" t="s">
        <v>3</v>
      </c>
      <c r="B33" s="5" t="s">
        <v>4</v>
      </c>
      <c r="C33" s="5" t="s">
        <v>5</v>
      </c>
      <c r="D33" s="5" t="s">
        <v>6</v>
      </c>
      <c r="E33" s="5" t="s">
        <v>8</v>
      </c>
      <c r="F33" s="5" t="s">
        <v>9</v>
      </c>
      <c r="G33" s="5" t="s">
        <v>10</v>
      </c>
    </row>
    <row r="34" spans="1:7" ht="28" x14ac:dyDescent="0.2">
      <c r="A34" s="6" t="s">
        <v>11</v>
      </c>
      <c r="B34" s="7">
        <v>1</v>
      </c>
      <c r="C34" s="7">
        <v>1</v>
      </c>
      <c r="D34" s="7">
        <v>1</v>
      </c>
      <c r="E34" s="8">
        <f>AVERAGE(B34:D34)</f>
        <v>1</v>
      </c>
      <c r="F34" s="8">
        <f>IFERROR(STDEV(B34:D34)/SQRT(COUNT(B34:D34)),0)</f>
        <v>0</v>
      </c>
      <c r="G34" s="6" t="s">
        <v>23</v>
      </c>
    </row>
    <row r="35" spans="1:7" ht="28" x14ac:dyDescent="0.2">
      <c r="A35" s="6" t="s">
        <v>47</v>
      </c>
      <c r="B35" s="7">
        <v>1.75586416151243</v>
      </c>
      <c r="C35" s="7">
        <v>1.77515533933818</v>
      </c>
      <c r="D35" s="7">
        <v>1.77515533933818</v>
      </c>
      <c r="E35" s="8">
        <f>AVERAGE(B35:D35)</f>
        <v>1.7687249467295967</v>
      </c>
      <c r="F35" s="8">
        <f>IFERROR(STDEV(B35:D35)/SQRT(COUNT(B35:D35)),0)</f>
        <v>6.4303926085833574E-3</v>
      </c>
      <c r="G35" s="6" t="s">
        <v>23</v>
      </c>
    </row>
    <row r="36" spans="1:7" ht="28" x14ac:dyDescent="0.2">
      <c r="A36" s="6" t="s">
        <v>48</v>
      </c>
      <c r="B36" s="7">
        <v>1.82880149375656</v>
      </c>
      <c r="C36" s="7">
        <v>1.1304850440730201</v>
      </c>
      <c r="D36" s="7">
        <v>1.1304850440730201</v>
      </c>
      <c r="E36" s="8">
        <f>AVERAGE(B36:D36)</f>
        <v>1.3632571939675333</v>
      </c>
      <c r="F36" s="8">
        <f>IFERROR(STDEV(B36:D36)/SQRT(COUNT(B36:D36)),0)</f>
        <v>0.23277214989451395</v>
      </c>
      <c r="G36" s="6" t="s">
        <v>23</v>
      </c>
    </row>
    <row r="37" spans="1:7" ht="28" x14ac:dyDescent="0.2">
      <c r="A37" s="6" t="s">
        <v>49</v>
      </c>
      <c r="B37" s="7">
        <v>1.25032092426187</v>
      </c>
      <c r="C37" s="7">
        <v>0.911131448388806</v>
      </c>
      <c r="D37" s="7">
        <v>0.911131448388806</v>
      </c>
      <c r="E37" s="8">
        <f>AVERAGE(B37:D37)</f>
        <v>1.0241946070131609</v>
      </c>
      <c r="F37" s="8">
        <f>IFERROR(STDEV(B37:D37)/SQRT(COUNT(B37:D37)),0)</f>
        <v>0.11306315862435369</v>
      </c>
      <c r="G37" s="6" t="s">
        <v>23</v>
      </c>
    </row>
    <row r="39" spans="1:7" x14ac:dyDescent="0.2">
      <c r="A39" s="2" t="s">
        <v>66</v>
      </c>
      <c r="B39" s="2"/>
      <c r="C39" s="2"/>
      <c r="D39" s="2"/>
      <c r="E39" s="2"/>
      <c r="F39" s="2"/>
      <c r="G39" s="2"/>
    </row>
    <row r="40" spans="1:7" x14ac:dyDescent="0.2">
      <c r="A40" s="5" t="s">
        <v>3</v>
      </c>
      <c r="B40" s="5" t="s">
        <v>4</v>
      </c>
      <c r="C40" s="5" t="s">
        <v>5</v>
      </c>
      <c r="D40" s="5" t="s">
        <v>6</v>
      </c>
      <c r="E40" s="5" t="s">
        <v>8</v>
      </c>
      <c r="F40" s="5" t="s">
        <v>9</v>
      </c>
      <c r="G40" s="5" t="s">
        <v>10</v>
      </c>
    </row>
    <row r="41" spans="1:7" ht="28" x14ac:dyDescent="0.2">
      <c r="A41" s="6" t="s">
        <v>11</v>
      </c>
      <c r="B41" s="7">
        <v>1</v>
      </c>
      <c r="C41" s="7">
        <v>1</v>
      </c>
      <c r="D41" s="7">
        <v>1</v>
      </c>
      <c r="E41" s="8">
        <f>AVERAGE(B41:D41)</f>
        <v>1</v>
      </c>
      <c r="F41" s="8">
        <f>IFERROR(STDEV(B41:D41)/SQRT(COUNT(B41:D41)),0)</f>
        <v>0</v>
      </c>
      <c r="G41" s="6" t="s">
        <v>23</v>
      </c>
    </row>
    <row r="42" spans="1:7" ht="28" x14ac:dyDescent="0.2">
      <c r="A42" s="6" t="s">
        <v>47</v>
      </c>
      <c r="B42" s="7">
        <v>2.5414220103482399</v>
      </c>
      <c r="C42" s="7">
        <v>2.5465334584953698</v>
      </c>
      <c r="D42" s="7">
        <v>2.91416603198781</v>
      </c>
      <c r="E42" s="8">
        <f>AVERAGE(B42:D42)</f>
        <v>2.6673738336104731</v>
      </c>
      <c r="F42" s="8">
        <f>IFERROR(STDEV(B42:D42)/SQRT(COUNT(B42:D42)),0)</f>
        <v>0.12340492103974791</v>
      </c>
      <c r="G42" s="6" t="s">
        <v>23</v>
      </c>
    </row>
    <row r="43" spans="1:7" ht="28" x14ac:dyDescent="0.2">
      <c r="A43" s="6" t="s">
        <v>48</v>
      </c>
      <c r="B43" s="7">
        <v>1.16667635602581</v>
      </c>
      <c r="C43" s="7">
        <v>1.6396674265790501</v>
      </c>
      <c r="D43" s="7">
        <v>2.10479817212491</v>
      </c>
      <c r="E43" s="8">
        <f>AVERAGE(B43:D43)</f>
        <v>1.6370473182432566</v>
      </c>
      <c r="F43" s="8">
        <f>IFERROR(STDEV(B43:D43)/SQRT(COUNT(B43:D43)),0)</f>
        <v>0.27081561020125711</v>
      </c>
      <c r="G43" s="6" t="s">
        <v>23</v>
      </c>
    </row>
    <row r="44" spans="1:7" ht="28" x14ac:dyDescent="0.2">
      <c r="A44" s="6" t="s">
        <v>49</v>
      </c>
      <c r="B44" s="7">
        <v>1.1054589849427401</v>
      </c>
      <c r="C44" s="7">
        <v>1.51897545929999</v>
      </c>
      <c r="D44" s="7">
        <v>1.5971820258949001</v>
      </c>
      <c r="E44" s="8">
        <f>AVERAGE(B44:D44)</f>
        <v>1.4072054900458768</v>
      </c>
      <c r="F44" s="8">
        <f>IFERROR(STDEV(B44:D44)/SQRT(COUNT(B44:D44)),0)</f>
        <v>0.15255303096640271</v>
      </c>
      <c r="G44" s="6" t="s">
        <v>23</v>
      </c>
    </row>
  </sheetData>
  <mergeCells count="8">
    <mergeCell ref="A25:G25"/>
    <mergeCell ref="A32:G32"/>
    <mergeCell ref="A39:G39"/>
    <mergeCell ref="A1:G1"/>
    <mergeCell ref="A2:G2"/>
    <mergeCell ref="A4:G4"/>
    <mergeCell ref="A11:G11"/>
    <mergeCell ref="A18:G18"/>
  </mergeCells>
  <pageMargins left="0.75" right="0.75" top="1" bottom="1" header="0.511811023622047" footer="0.511811023622047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30"/>
  <sheetViews>
    <sheetView tabSelected="1" zoomScaleNormal="100" workbookViewId="0">
      <selection sqref="A1:G1"/>
    </sheetView>
  </sheetViews>
  <sheetFormatPr baseColWidth="10" defaultColWidth="8.6640625" defaultRowHeight="15" x14ac:dyDescent="0.2"/>
  <cols>
    <col min="1" max="1" width="28" customWidth="1"/>
    <col min="2" max="7" width="11" customWidth="1"/>
    <col min="8" max="8" width="16" customWidth="1"/>
  </cols>
  <sheetData>
    <row r="1" spans="1:7" ht="16" x14ac:dyDescent="0.2">
      <c r="A1" s="4" t="s">
        <v>67</v>
      </c>
      <c r="B1" s="4"/>
      <c r="C1" s="4"/>
      <c r="D1" s="4"/>
      <c r="E1" s="4"/>
      <c r="F1" s="4"/>
      <c r="G1" s="4"/>
    </row>
    <row r="2" spans="1:7" ht="60" customHeight="1" x14ac:dyDescent="0.2">
      <c r="A2" s="3" t="s">
        <v>68</v>
      </c>
      <c r="B2" s="3"/>
      <c r="C2" s="3"/>
      <c r="D2" s="3"/>
      <c r="E2" s="3"/>
      <c r="F2" s="3"/>
      <c r="G2" s="3"/>
    </row>
    <row r="4" spans="1:7" x14ac:dyDescent="0.2">
      <c r="A4" s="2" t="s">
        <v>69</v>
      </c>
      <c r="B4" s="2"/>
      <c r="C4" s="2"/>
      <c r="D4" s="2"/>
      <c r="E4" s="2"/>
      <c r="F4" s="2"/>
      <c r="G4" s="2"/>
    </row>
    <row r="5" spans="1:7" x14ac:dyDescent="0.2">
      <c r="A5" s="5" t="s">
        <v>3</v>
      </c>
      <c r="B5" s="5" t="s">
        <v>4</v>
      </c>
      <c r="C5" s="5" t="s">
        <v>5</v>
      </c>
      <c r="D5" s="5" t="s">
        <v>6</v>
      </c>
      <c r="E5" s="5" t="s">
        <v>8</v>
      </c>
      <c r="F5" s="5" t="s">
        <v>9</v>
      </c>
      <c r="G5" s="5" t="s">
        <v>10</v>
      </c>
    </row>
    <row r="6" spans="1:7" ht="28" x14ac:dyDescent="0.2">
      <c r="A6" s="6" t="s">
        <v>11</v>
      </c>
      <c r="B6" s="7">
        <v>1</v>
      </c>
      <c r="C6" s="7">
        <v>1</v>
      </c>
      <c r="D6" s="7">
        <v>1</v>
      </c>
      <c r="E6" s="8">
        <f>AVERAGE(B6:D6)</f>
        <v>1</v>
      </c>
      <c r="F6" s="8">
        <f>IFERROR(STDEV(B6:D6)/SQRT(COUNT(B6:D6)),0)</f>
        <v>0</v>
      </c>
      <c r="G6" s="6" t="s">
        <v>23</v>
      </c>
    </row>
    <row r="7" spans="1:7" ht="28" x14ac:dyDescent="0.2">
      <c r="A7" s="6" t="s">
        <v>47</v>
      </c>
      <c r="B7" s="7">
        <v>1.62460850111857</v>
      </c>
      <c r="C7" s="7">
        <v>1.80415400202634</v>
      </c>
      <c r="D7" s="7">
        <v>1.0930057343769599</v>
      </c>
      <c r="E7" s="8">
        <f>AVERAGE(B7:D7)</f>
        <v>1.5072560791739569</v>
      </c>
      <c r="F7" s="8">
        <f>IFERROR(STDEV(B7:D7)/SQRT(COUNT(B7:D7)),0)</f>
        <v>0.21351163734667786</v>
      </c>
      <c r="G7" s="6" t="s">
        <v>23</v>
      </c>
    </row>
    <row r="8" spans="1:7" ht="28" x14ac:dyDescent="0.2">
      <c r="A8" s="6" t="s">
        <v>48</v>
      </c>
      <c r="B8" s="7">
        <v>1.1863783246333599</v>
      </c>
      <c r="C8" s="7">
        <v>1.1024316109422501</v>
      </c>
      <c r="D8" s="7">
        <v>1.15298648026454</v>
      </c>
      <c r="E8" s="8">
        <f>AVERAGE(B8:D8)</f>
        <v>1.1472654719467166</v>
      </c>
      <c r="F8" s="8">
        <f>IFERROR(STDEV(B8:D8)/SQRT(COUNT(B8:D8)),0)</f>
        <v>2.4401571923503517E-2</v>
      </c>
      <c r="G8" s="6" t="s">
        <v>23</v>
      </c>
    </row>
    <row r="9" spans="1:7" ht="28" x14ac:dyDescent="0.2">
      <c r="A9" s="6" t="s">
        <v>49</v>
      </c>
      <c r="B9" s="7">
        <v>1.16047725577927</v>
      </c>
      <c r="C9" s="7">
        <v>1.1592705167173301</v>
      </c>
      <c r="D9" s="7">
        <v>0.93968439998325703</v>
      </c>
      <c r="E9" s="8">
        <f>AVERAGE(B9:D9)</f>
        <v>1.086477390826619</v>
      </c>
      <c r="F9" s="8">
        <f>IFERROR(STDEV(B9:D9)/SQRT(COUNT(B9:D9)),0)</f>
        <v>7.3397322102252527E-2</v>
      </c>
      <c r="G9" s="6" t="s">
        <v>23</v>
      </c>
    </row>
    <row r="11" spans="1:7" x14ac:dyDescent="0.2">
      <c r="A11" s="2" t="s">
        <v>70</v>
      </c>
      <c r="B11" s="2"/>
      <c r="C11" s="2"/>
      <c r="D11" s="2"/>
      <c r="E11" s="2"/>
      <c r="F11" s="2"/>
      <c r="G11" s="2"/>
    </row>
    <row r="12" spans="1:7" x14ac:dyDescent="0.2">
      <c r="A12" s="5" t="s">
        <v>3</v>
      </c>
      <c r="B12" s="5" t="s">
        <v>4</v>
      </c>
      <c r="C12" s="5" t="s">
        <v>5</v>
      </c>
      <c r="D12" s="5" t="s">
        <v>6</v>
      </c>
      <c r="E12" s="5" t="s">
        <v>8</v>
      </c>
      <c r="F12" s="5" t="s">
        <v>9</v>
      </c>
      <c r="G12" s="5" t="s">
        <v>10</v>
      </c>
    </row>
    <row r="13" spans="1:7" ht="28" x14ac:dyDescent="0.2">
      <c r="A13" s="6" t="s">
        <v>11</v>
      </c>
      <c r="B13" s="7">
        <v>1</v>
      </c>
      <c r="C13" s="7">
        <v>1</v>
      </c>
      <c r="D13" s="7">
        <v>1</v>
      </c>
      <c r="E13" s="8">
        <f>AVERAGE(B13:D13)</f>
        <v>1</v>
      </c>
      <c r="F13" s="8">
        <f>IFERROR(STDEV(B13:D13)/SQRT(COUNT(B13:D13)),0)</f>
        <v>0</v>
      </c>
      <c r="G13" s="6" t="s">
        <v>23</v>
      </c>
    </row>
    <row r="14" spans="1:7" ht="28" x14ac:dyDescent="0.2">
      <c r="A14" s="6" t="s">
        <v>47</v>
      </c>
      <c r="B14" s="7">
        <v>1.88010204081633</v>
      </c>
      <c r="C14" s="7">
        <v>1.80415400202634</v>
      </c>
      <c r="D14" s="7">
        <v>1.0930057343769599</v>
      </c>
      <c r="E14" s="8">
        <f>AVERAGE(B14:D14)</f>
        <v>1.5924205924065433</v>
      </c>
      <c r="F14" s="8">
        <f>IFERROR(STDEV(B14:D14)/SQRT(COUNT(B14:D14)),0)</f>
        <v>0.25066805837238393</v>
      </c>
      <c r="G14" s="6" t="s">
        <v>23</v>
      </c>
    </row>
    <row r="15" spans="1:7" ht="28" x14ac:dyDescent="0.2">
      <c r="A15" s="6" t="s">
        <v>48</v>
      </c>
      <c r="B15" s="7">
        <v>1.3400297619047601</v>
      </c>
      <c r="C15" s="7">
        <v>1.1024316109422501</v>
      </c>
      <c r="D15" s="7">
        <v>1.15298648026454</v>
      </c>
      <c r="E15" s="8">
        <f>AVERAGE(B15:D15)</f>
        <v>1.1984826177038499</v>
      </c>
      <c r="F15" s="8">
        <f>IFERROR(STDEV(B15:D15)/SQRT(COUNT(B15:D15)),0)</f>
        <v>7.2262586508334017E-2</v>
      </c>
      <c r="G15" s="6" t="s">
        <v>23</v>
      </c>
    </row>
    <row r="16" spans="1:7" ht="28" x14ac:dyDescent="0.2">
      <c r="A16" s="6" t="s">
        <v>49</v>
      </c>
      <c r="B16" s="7">
        <v>1.0944940476190499</v>
      </c>
      <c r="C16" s="7">
        <v>1.1592705167173301</v>
      </c>
      <c r="D16" s="7">
        <v>0.93968439998325703</v>
      </c>
      <c r="E16" s="8">
        <f>AVERAGE(B16:D16)</f>
        <v>1.0644829881065456</v>
      </c>
      <c r="F16" s="8">
        <f>IFERROR(STDEV(B16:D16)/SQRT(COUNT(B16:D16)),0)</f>
        <v>6.5140907360850681E-2</v>
      </c>
      <c r="G16" s="6" t="s">
        <v>23</v>
      </c>
    </row>
    <row r="18" spans="1:7" x14ac:dyDescent="0.2">
      <c r="A18" s="2" t="s">
        <v>71</v>
      </c>
      <c r="B18" s="2"/>
      <c r="C18" s="2"/>
      <c r="D18" s="2"/>
      <c r="E18" s="2"/>
      <c r="F18" s="2"/>
      <c r="G18" s="2"/>
    </row>
    <row r="19" spans="1:7" x14ac:dyDescent="0.2">
      <c r="A19" s="5" t="s">
        <v>3</v>
      </c>
      <c r="B19" s="5" t="s">
        <v>4</v>
      </c>
      <c r="C19" s="5" t="s">
        <v>5</v>
      </c>
      <c r="D19" s="5" t="s">
        <v>6</v>
      </c>
      <c r="E19" s="5" t="s">
        <v>8</v>
      </c>
      <c r="F19" s="5" t="s">
        <v>9</v>
      </c>
      <c r="G19" s="5" t="s">
        <v>10</v>
      </c>
    </row>
    <row r="20" spans="1:7" ht="28" x14ac:dyDescent="0.2">
      <c r="A20" s="6" t="s">
        <v>11</v>
      </c>
      <c r="B20" s="7">
        <v>1</v>
      </c>
      <c r="C20" s="7">
        <v>1</v>
      </c>
      <c r="D20" s="7">
        <v>1</v>
      </c>
      <c r="E20" s="8">
        <f>AVERAGE(B20:D20)</f>
        <v>1</v>
      </c>
      <c r="F20" s="8">
        <f>IFERROR(STDEV(B20:D20)/SQRT(COUNT(B20:D20)),0)</f>
        <v>0</v>
      </c>
      <c r="G20" s="6" t="s">
        <v>23</v>
      </c>
    </row>
    <row r="21" spans="1:7" ht="28" x14ac:dyDescent="0.2">
      <c r="A21" s="6" t="s">
        <v>47</v>
      </c>
      <c r="B21" s="7">
        <v>1.5934813960196099</v>
      </c>
      <c r="C21" s="7">
        <v>2.14679680335386</v>
      </c>
      <c r="D21" s="7">
        <v>2.2040260430507601</v>
      </c>
      <c r="E21" s="8">
        <f>AVERAGE(B21:D21)</f>
        <v>1.9814347474747434</v>
      </c>
      <c r="F21" s="8">
        <f>IFERROR(STDEV(B21:D21)/SQRT(COUNT(B21:D21)),0)</f>
        <v>0.19467892254344121</v>
      </c>
      <c r="G21" s="6" t="s">
        <v>23</v>
      </c>
    </row>
    <row r="22" spans="1:7" ht="28" x14ac:dyDescent="0.2">
      <c r="A22" s="6" t="s">
        <v>48</v>
      </c>
      <c r="B22" s="7">
        <v>1.6108451110470201</v>
      </c>
      <c r="C22" s="7">
        <v>1.79405214201494</v>
      </c>
      <c r="D22" s="7">
        <v>1.80175391974488</v>
      </c>
      <c r="E22" s="8">
        <f>AVERAGE(B22:D22)</f>
        <v>1.7355503909356134</v>
      </c>
      <c r="F22" s="8">
        <f>IFERROR(STDEV(B22:D22)/SQRT(COUNT(B22:D22)),0)</f>
        <v>6.2392265730937188E-2</v>
      </c>
      <c r="G22" s="6" t="s">
        <v>23</v>
      </c>
    </row>
    <row r="23" spans="1:7" ht="28" x14ac:dyDescent="0.2">
      <c r="A23" s="6" t="s">
        <v>49</v>
      </c>
      <c r="B23" s="7">
        <v>1.56434958177098</v>
      </c>
      <c r="C23" s="7">
        <v>1.6096554434691499</v>
      </c>
      <c r="D23" s="7">
        <v>1.6378554344937599</v>
      </c>
      <c r="E23" s="8">
        <f>AVERAGE(B23:D23)</f>
        <v>1.6039534865779634</v>
      </c>
      <c r="F23" s="8">
        <f>IFERROR(STDEV(B23:D23)/SQRT(COUNT(B23:D23)),0)</f>
        <v>2.140998077546595E-2</v>
      </c>
      <c r="G23" s="6" t="s">
        <v>23</v>
      </c>
    </row>
    <row r="25" spans="1:7" x14ac:dyDescent="0.2">
      <c r="A25" s="2" t="s">
        <v>72</v>
      </c>
      <c r="B25" s="2"/>
      <c r="C25" s="2"/>
      <c r="D25" s="2"/>
      <c r="E25" s="2"/>
      <c r="F25" s="2"/>
      <c r="G25" s="2"/>
    </row>
    <row r="26" spans="1:7" x14ac:dyDescent="0.2">
      <c r="A26" s="5" t="s">
        <v>3</v>
      </c>
      <c r="B26" s="5" t="s">
        <v>4</v>
      </c>
      <c r="C26" s="5" t="s">
        <v>5</v>
      </c>
      <c r="D26" s="5" t="s">
        <v>6</v>
      </c>
      <c r="E26" s="5" t="s">
        <v>8</v>
      </c>
      <c r="F26" s="5" t="s">
        <v>9</v>
      </c>
      <c r="G26" s="5" t="s">
        <v>10</v>
      </c>
    </row>
    <row r="27" spans="1:7" ht="28" x14ac:dyDescent="0.2">
      <c r="A27" s="6" t="s">
        <v>11</v>
      </c>
      <c r="B27" s="7">
        <v>1</v>
      </c>
      <c r="C27" s="7">
        <v>1</v>
      </c>
      <c r="D27" s="7">
        <v>1</v>
      </c>
      <c r="E27" s="8">
        <f>AVERAGE(B27:D27)</f>
        <v>1</v>
      </c>
      <c r="F27" s="8">
        <f>IFERROR(STDEV(B27:D27)/SQRT(COUNT(B27:D27)),0)</f>
        <v>0</v>
      </c>
      <c r="G27" s="6" t="s">
        <v>23</v>
      </c>
    </row>
    <row r="28" spans="1:7" ht="28" x14ac:dyDescent="0.2">
      <c r="A28" s="6" t="s">
        <v>47</v>
      </c>
      <c r="B28" s="7">
        <v>1.8319058920647999</v>
      </c>
      <c r="C28" s="7">
        <v>1.6041007997024399</v>
      </c>
      <c r="D28" s="7">
        <v>1.79864241395768</v>
      </c>
      <c r="E28" s="8">
        <f>AVERAGE(B28:D28)</f>
        <v>1.7448830352416398</v>
      </c>
      <c r="F28" s="8">
        <f>IFERROR(STDEV(B28:D28)/SQRT(COUNT(B28:D28)),0)</f>
        <v>7.1043045933449886E-2</v>
      </c>
      <c r="G28" s="6" t="s">
        <v>23</v>
      </c>
    </row>
    <row r="29" spans="1:7" ht="28" x14ac:dyDescent="0.2">
      <c r="A29" s="6" t="s">
        <v>48</v>
      </c>
      <c r="B29" s="7">
        <v>1.4884944794138899</v>
      </c>
      <c r="C29" s="7">
        <v>1.03175562581365</v>
      </c>
      <c r="D29" s="7">
        <v>1.34751020841067</v>
      </c>
      <c r="E29" s="8">
        <f>AVERAGE(B29:D29)</f>
        <v>1.2892534378794034</v>
      </c>
      <c r="F29" s="8">
        <f>IFERROR(STDEV(B29:D29)/SQRT(COUNT(B29:D29)),0)</f>
        <v>0.13502837181072311</v>
      </c>
      <c r="G29" s="6" t="s">
        <v>23</v>
      </c>
    </row>
    <row r="30" spans="1:7" ht="28" x14ac:dyDescent="0.2">
      <c r="A30" s="6" t="s">
        <v>49</v>
      </c>
      <c r="B30" s="7">
        <v>0.839025900319884</v>
      </c>
      <c r="C30" s="7">
        <v>1.0135763436860701</v>
      </c>
      <c r="D30" s="7">
        <v>1.1569178554382999</v>
      </c>
      <c r="E30" s="8">
        <f>AVERAGE(B30:D30)</f>
        <v>1.003173366481418</v>
      </c>
      <c r="F30" s="8">
        <f>IFERROR(STDEV(B30:D30)/SQRT(COUNT(B30:D30)),0)</f>
        <v>9.1914797925928354E-2</v>
      </c>
      <c r="G30" s="6" t="s">
        <v>23</v>
      </c>
    </row>
  </sheetData>
  <mergeCells count="6">
    <mergeCell ref="A25:G25"/>
    <mergeCell ref="A1:G1"/>
    <mergeCell ref="A2:G2"/>
    <mergeCell ref="A4:G4"/>
    <mergeCell ref="A11:G11"/>
    <mergeCell ref="A18:G18"/>
  </mergeCells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Sasitorn-Aoy Chusri</cp:lastModifiedBy>
  <cp:revision>0</cp:revision>
  <dcterms:created xsi:type="dcterms:W3CDTF">2026-05-21T00:19:30Z</dcterms:created>
  <dcterms:modified xsi:type="dcterms:W3CDTF">2026-05-21T00:23:26Z</dcterms:modified>
  <dc:language>en-US</dc:language>
</cp:coreProperties>
</file>